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ohsuitg-my.sharepoint.com/personal/nice_ohsu_edu/Documents/From_Box/NiceLab/Papers/2023_CRISPR_IRF6/TJN figures-tables revised/"/>
    </mc:Choice>
  </mc:AlternateContent>
  <xr:revisionPtr revIDLastSave="18" documentId="8_{8F28529C-188E-6D41-B1E9-1BA9E672D30A}" xr6:coauthVersionLast="47" xr6:coauthVersionMax="47" xr10:uidLastSave="{1B646C01-D624-A94A-88F3-1B260887638E}"/>
  <bookViews>
    <workbookView xWindow="2300" yWindow="1400" windowWidth="28000" windowHeight="19980" xr2:uid="{03BD77F2-3E2F-7640-A036-90AAF7AA0344}"/>
  </bookViews>
  <sheets>
    <sheet name="S2a. Raw values" sheetId="1" r:id="rId1"/>
    <sheet name="S2b. %viability" sheetId="2" r:id="rId2"/>
    <sheet name="S2c. %protection" sheetId="21" r:id="rId3"/>
  </sheets>
  <definedNames>
    <definedName name="_xlnm._FilterDatabase" localSheetId="2" hidden="1">'S2c. %protection'!$A$4:$N$5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56" i="21" l="1"/>
  <c r="S55" i="21"/>
  <c r="R55" i="21"/>
  <c r="Q55" i="21"/>
  <c r="P55" i="21"/>
  <c r="S54" i="21"/>
  <c r="R54" i="21"/>
  <c r="Q54" i="21"/>
  <c r="P54" i="21"/>
  <c r="S53" i="21"/>
  <c r="R53" i="21"/>
  <c r="Q53" i="21"/>
  <c r="P53" i="21"/>
  <c r="S52" i="21"/>
  <c r="R52" i="21"/>
  <c r="Q52" i="21"/>
  <c r="P52" i="21"/>
  <c r="S51" i="21"/>
  <c r="R51" i="21"/>
  <c r="Q51" i="21"/>
  <c r="P51" i="21"/>
  <c r="S50" i="21"/>
  <c r="R50" i="21"/>
  <c r="Q50" i="21"/>
  <c r="P50" i="21"/>
  <c r="S49" i="21"/>
  <c r="R49" i="21"/>
  <c r="Q49" i="21"/>
  <c r="P49" i="21"/>
  <c r="S48" i="21"/>
  <c r="R48" i="21"/>
  <c r="Q48" i="21"/>
  <c r="P48" i="21"/>
  <c r="S47" i="21"/>
  <c r="R47" i="21"/>
  <c r="Q47" i="21"/>
  <c r="P47" i="21"/>
  <c r="S46" i="21"/>
  <c r="R46" i="21"/>
  <c r="Q46" i="21"/>
  <c r="P46" i="21"/>
  <c r="S45" i="21"/>
  <c r="R45" i="21"/>
  <c r="Q45" i="21"/>
  <c r="P45" i="21"/>
  <c r="S44" i="21"/>
  <c r="R44" i="21"/>
  <c r="Q44" i="21"/>
  <c r="P44" i="21"/>
  <c r="S43" i="21"/>
  <c r="R43" i="21"/>
  <c r="Q43" i="21"/>
  <c r="P43" i="21"/>
  <c r="S42" i="21"/>
  <c r="R42" i="21"/>
  <c r="Q42" i="21"/>
  <c r="P42" i="21"/>
  <c r="S41" i="21"/>
  <c r="R41" i="21"/>
  <c r="Q41" i="21"/>
  <c r="P41" i="21"/>
  <c r="S40" i="21"/>
  <c r="R40" i="21"/>
  <c r="Q40" i="21"/>
  <c r="P40" i="21"/>
  <c r="S39" i="21"/>
  <c r="R39" i="21"/>
  <c r="Q39" i="21"/>
  <c r="P39" i="21"/>
  <c r="S38" i="21"/>
  <c r="R38" i="21"/>
  <c r="Q38" i="21"/>
  <c r="P38" i="21"/>
  <c r="S37" i="21"/>
  <c r="R37" i="21"/>
  <c r="Q37" i="21"/>
  <c r="P37" i="21"/>
  <c r="S36" i="21"/>
  <c r="R36" i="21"/>
  <c r="Q36" i="21"/>
  <c r="P36" i="21"/>
  <c r="S35" i="21"/>
  <c r="R35" i="21"/>
  <c r="Q35" i="21"/>
  <c r="P35" i="21"/>
  <c r="S34" i="21"/>
  <c r="R34" i="21"/>
  <c r="Q34" i="21"/>
  <c r="P34" i="21"/>
  <c r="S33" i="21"/>
  <c r="R33" i="21"/>
  <c r="Q33" i="21"/>
  <c r="P33" i="21"/>
  <c r="S32" i="21"/>
  <c r="R32" i="21"/>
  <c r="Q32" i="21"/>
  <c r="P32" i="21"/>
  <c r="S31" i="21"/>
  <c r="R31" i="21"/>
  <c r="Q31" i="21"/>
  <c r="P31" i="21"/>
  <c r="S30" i="21"/>
  <c r="R30" i="21"/>
  <c r="Q30" i="21"/>
  <c r="P30" i="21"/>
  <c r="S29" i="21"/>
  <c r="R29" i="21"/>
  <c r="Q29" i="21"/>
  <c r="P29" i="21"/>
  <c r="S28" i="21"/>
  <c r="R28" i="21"/>
  <c r="Q28" i="21"/>
  <c r="P28" i="21"/>
  <c r="S27" i="21"/>
  <c r="R27" i="21"/>
  <c r="Q27" i="21"/>
  <c r="P27" i="21"/>
  <c r="S26" i="21"/>
  <c r="R26" i="21"/>
  <c r="Q26" i="21"/>
  <c r="P26" i="21"/>
  <c r="S25" i="21"/>
  <c r="R25" i="21"/>
  <c r="Q25" i="21"/>
  <c r="P25" i="21"/>
  <c r="S24" i="21"/>
  <c r="R24" i="21"/>
  <c r="Q24" i="21"/>
  <c r="P24" i="21"/>
  <c r="S23" i="21"/>
  <c r="R23" i="21"/>
  <c r="Q23" i="21"/>
  <c r="P23" i="21"/>
  <c r="S22" i="21"/>
  <c r="R22" i="21"/>
  <c r="Q22" i="21"/>
  <c r="P22" i="21"/>
  <c r="S21" i="21"/>
  <c r="R21" i="21"/>
  <c r="Q21" i="21"/>
  <c r="P21" i="21"/>
  <c r="S20" i="21"/>
  <c r="R20" i="21"/>
  <c r="Q20" i="21"/>
  <c r="P20" i="21"/>
  <c r="S19" i="21"/>
  <c r="R19" i="21"/>
  <c r="Q19" i="21"/>
  <c r="P19" i="21"/>
  <c r="S18" i="21"/>
  <c r="R18" i="21"/>
  <c r="Q18" i="21"/>
  <c r="P18" i="21"/>
  <c r="S17" i="21"/>
  <c r="R17" i="21"/>
  <c r="Q17" i="21"/>
  <c r="P17" i="21"/>
  <c r="S16" i="21"/>
  <c r="R16" i="21"/>
  <c r="Q16" i="21"/>
  <c r="P16" i="21"/>
  <c r="S15" i="21"/>
  <c r="R15" i="21"/>
  <c r="Q15" i="21"/>
  <c r="P15" i="21"/>
  <c r="S14" i="21"/>
  <c r="S13" i="21"/>
  <c r="R13" i="21"/>
  <c r="Q13" i="21"/>
  <c r="P13" i="21"/>
  <c r="S12" i="21"/>
  <c r="R12" i="21"/>
  <c r="Q12" i="21"/>
  <c r="P12" i="21"/>
  <c r="S11" i="21"/>
  <c r="R11" i="21"/>
  <c r="Q11" i="21"/>
  <c r="P11" i="21"/>
  <c r="S10" i="21"/>
  <c r="R10" i="21"/>
  <c r="Q10" i="21"/>
  <c r="P10" i="21"/>
  <c r="S9" i="21"/>
  <c r="R9" i="21"/>
  <c r="Q9" i="21"/>
  <c r="P9" i="21"/>
  <c r="S8" i="21"/>
  <c r="R8" i="21"/>
  <c r="Q8" i="21"/>
  <c r="P8" i="21"/>
  <c r="S7" i="21"/>
  <c r="R7" i="21"/>
  <c r="Q7" i="21"/>
  <c r="P7" i="21"/>
  <c r="S6" i="21"/>
  <c r="R6" i="21"/>
  <c r="Q6" i="21"/>
  <c r="P6" i="21"/>
  <c r="S5" i="21"/>
  <c r="R5" i="21"/>
  <c r="Q5" i="21"/>
  <c r="P5" i="21"/>
  <c r="N56" i="21"/>
  <c r="M56" i="21"/>
  <c r="L56" i="21"/>
  <c r="N55" i="21"/>
  <c r="M55" i="21"/>
  <c r="L55" i="21"/>
  <c r="K55" i="21"/>
  <c r="J55" i="21"/>
  <c r="I55" i="21"/>
  <c r="H55" i="21"/>
  <c r="G55" i="21"/>
  <c r="F55" i="21"/>
  <c r="E55" i="21"/>
  <c r="D55" i="21"/>
  <c r="C55" i="21"/>
  <c r="N54" i="21"/>
  <c r="M54" i="21"/>
  <c r="L54" i="21"/>
  <c r="K54" i="21"/>
  <c r="J54" i="21"/>
  <c r="I54" i="21"/>
  <c r="H54" i="21"/>
  <c r="G54" i="21"/>
  <c r="F54" i="21"/>
  <c r="E54" i="21"/>
  <c r="D54" i="21"/>
  <c r="C54" i="21"/>
  <c r="N53" i="21"/>
  <c r="M53" i="21"/>
  <c r="L53" i="21"/>
  <c r="K53" i="21"/>
  <c r="I53" i="21"/>
  <c r="H53" i="21"/>
  <c r="F53" i="21"/>
  <c r="E53" i="21"/>
  <c r="C53" i="21"/>
  <c r="N52" i="21"/>
  <c r="M52" i="21"/>
  <c r="L52" i="21"/>
  <c r="K52" i="21"/>
  <c r="I52" i="21"/>
  <c r="H52" i="21"/>
  <c r="F52" i="21"/>
  <c r="E52" i="21"/>
  <c r="C52" i="21"/>
  <c r="N51" i="21"/>
  <c r="M51" i="21"/>
  <c r="L51" i="21"/>
  <c r="K51" i="21"/>
  <c r="J51" i="21"/>
  <c r="I51" i="21"/>
  <c r="H51" i="21"/>
  <c r="G51" i="21"/>
  <c r="F51" i="21"/>
  <c r="E51" i="21"/>
  <c r="D51" i="21"/>
  <c r="C51" i="21"/>
  <c r="N50" i="21"/>
  <c r="M50" i="21"/>
  <c r="L50" i="21"/>
  <c r="J50" i="21"/>
  <c r="I50" i="21"/>
  <c r="G50" i="21"/>
  <c r="F50" i="21"/>
  <c r="D50" i="21"/>
  <c r="C50" i="21"/>
  <c r="N49" i="21"/>
  <c r="M49" i="21"/>
  <c r="L49" i="21"/>
  <c r="K49" i="21"/>
  <c r="I49" i="21"/>
  <c r="H49" i="21"/>
  <c r="F49" i="21"/>
  <c r="E49" i="21"/>
  <c r="C49" i="21"/>
  <c r="N48" i="21"/>
  <c r="M48" i="21"/>
  <c r="L48" i="21"/>
  <c r="K48" i="21"/>
  <c r="J48" i="21"/>
  <c r="I48" i="21"/>
  <c r="H48" i="21"/>
  <c r="G48" i="21"/>
  <c r="F48" i="21"/>
  <c r="E48" i="21"/>
  <c r="D48" i="21"/>
  <c r="C48" i="21"/>
  <c r="N47" i="21"/>
  <c r="M47" i="21"/>
  <c r="L47" i="21"/>
  <c r="J47" i="21"/>
  <c r="I47" i="21"/>
  <c r="G47" i="21"/>
  <c r="F47" i="21"/>
  <c r="D47" i="21"/>
  <c r="C47" i="21"/>
  <c r="N46" i="21"/>
  <c r="M46" i="21"/>
  <c r="L46" i="21"/>
  <c r="K46" i="21"/>
  <c r="J46" i="21"/>
  <c r="I46" i="21"/>
  <c r="H46" i="21"/>
  <c r="G46" i="21"/>
  <c r="F46" i="21"/>
  <c r="E46" i="21"/>
  <c r="D46" i="21"/>
  <c r="C46" i="21"/>
  <c r="N45" i="21"/>
  <c r="M45" i="21"/>
  <c r="L45" i="21"/>
  <c r="I45" i="21"/>
  <c r="F45" i="21"/>
  <c r="C45" i="21"/>
  <c r="N44" i="21"/>
  <c r="M44" i="21"/>
  <c r="L44" i="21"/>
  <c r="K44" i="21"/>
  <c r="I44" i="21"/>
  <c r="H44" i="21"/>
  <c r="F44" i="21"/>
  <c r="E44" i="21"/>
  <c r="C44" i="21"/>
  <c r="N43" i="21"/>
  <c r="M43" i="21"/>
  <c r="L43" i="21"/>
  <c r="K43" i="21"/>
  <c r="J43" i="21"/>
  <c r="I43" i="21"/>
  <c r="H43" i="21"/>
  <c r="G43" i="21"/>
  <c r="F43" i="21"/>
  <c r="E43" i="21"/>
  <c r="D43" i="21"/>
  <c r="C43" i="21"/>
  <c r="N42" i="21"/>
  <c r="M42" i="21"/>
  <c r="L42" i="21"/>
  <c r="J42" i="21"/>
  <c r="I42" i="21"/>
  <c r="G42" i="21"/>
  <c r="F42" i="21"/>
  <c r="D42" i="21"/>
  <c r="C42" i="21"/>
  <c r="N41" i="21"/>
  <c r="M41" i="21"/>
  <c r="L41" i="21"/>
  <c r="K41" i="21"/>
  <c r="I41" i="21"/>
  <c r="H41" i="21"/>
  <c r="F41" i="21"/>
  <c r="E41" i="21"/>
  <c r="C41" i="21"/>
  <c r="N40" i="21"/>
  <c r="M40" i="21"/>
  <c r="L40" i="21"/>
  <c r="K40" i="21"/>
  <c r="J40" i="21"/>
  <c r="I40" i="21"/>
  <c r="H40" i="21"/>
  <c r="G40" i="21"/>
  <c r="F40" i="21"/>
  <c r="E40" i="21"/>
  <c r="D40" i="21"/>
  <c r="C40" i="21"/>
  <c r="N39" i="21"/>
  <c r="M39" i="21"/>
  <c r="L39" i="21"/>
  <c r="K39" i="21"/>
  <c r="J39" i="21"/>
  <c r="I39" i="21"/>
  <c r="H39" i="21"/>
  <c r="G39" i="21"/>
  <c r="F39" i="21"/>
  <c r="E39" i="21"/>
  <c r="D39" i="21"/>
  <c r="C39" i="21"/>
  <c r="N38" i="21"/>
  <c r="M38" i="21"/>
  <c r="L38" i="21"/>
  <c r="K38" i="21"/>
  <c r="J38" i="21"/>
  <c r="I38" i="21"/>
  <c r="H38" i="21"/>
  <c r="G38" i="21"/>
  <c r="F38" i="21"/>
  <c r="E38" i="21"/>
  <c r="D38" i="21"/>
  <c r="C38" i="21"/>
  <c r="N37" i="21"/>
  <c r="M37" i="21"/>
  <c r="L37" i="21"/>
  <c r="K37" i="21"/>
  <c r="H37" i="21"/>
  <c r="E37" i="21"/>
  <c r="N36" i="21"/>
  <c r="M36" i="21"/>
  <c r="L36" i="21"/>
  <c r="K36" i="21"/>
  <c r="J36" i="21"/>
  <c r="I36" i="21"/>
  <c r="H36" i="21"/>
  <c r="G36" i="21"/>
  <c r="F36" i="21"/>
  <c r="E36" i="21"/>
  <c r="D36" i="21"/>
  <c r="C36" i="21"/>
  <c r="N35" i="21"/>
  <c r="M35" i="21"/>
  <c r="L35" i="21"/>
  <c r="J35" i="21"/>
  <c r="I35" i="21"/>
  <c r="G35" i="21"/>
  <c r="F35" i="21"/>
  <c r="D35" i="21"/>
  <c r="C35" i="21"/>
  <c r="N34" i="21"/>
  <c r="M34" i="21"/>
  <c r="L34" i="21"/>
  <c r="K34" i="21"/>
  <c r="J34" i="21"/>
  <c r="I34" i="21"/>
  <c r="H34" i="21"/>
  <c r="G34" i="21"/>
  <c r="F34" i="21"/>
  <c r="E34" i="21"/>
  <c r="D34" i="21"/>
  <c r="C34" i="21"/>
  <c r="N33" i="21"/>
  <c r="M33" i="21"/>
  <c r="L33" i="21"/>
  <c r="K33" i="21"/>
  <c r="J33" i="21"/>
  <c r="I33" i="21"/>
  <c r="H33" i="21"/>
  <c r="G33" i="21"/>
  <c r="F33" i="21"/>
  <c r="E33" i="21"/>
  <c r="D33" i="21"/>
  <c r="C33" i="21"/>
  <c r="N32" i="21"/>
  <c r="M32" i="21"/>
  <c r="L32" i="21"/>
  <c r="K32" i="21"/>
  <c r="J32" i="21"/>
  <c r="I32" i="21"/>
  <c r="H32" i="21"/>
  <c r="G32" i="21"/>
  <c r="F32" i="21"/>
  <c r="E32" i="21"/>
  <c r="D32" i="21"/>
  <c r="C32" i="21"/>
  <c r="N31" i="21"/>
  <c r="M31" i="21"/>
  <c r="L31" i="21"/>
  <c r="K31" i="21"/>
  <c r="J31" i="21"/>
  <c r="I31" i="21"/>
  <c r="H31" i="21"/>
  <c r="G31" i="21"/>
  <c r="F31" i="21"/>
  <c r="E31" i="21"/>
  <c r="D31" i="21"/>
  <c r="C31" i="21"/>
  <c r="N30" i="21"/>
  <c r="M30" i="21"/>
  <c r="L30" i="21"/>
  <c r="K30" i="21"/>
  <c r="J30" i="21"/>
  <c r="I30" i="21"/>
  <c r="H30" i="21"/>
  <c r="G30" i="21"/>
  <c r="F30" i="21"/>
  <c r="E30" i="21"/>
  <c r="D30" i="21"/>
  <c r="C30" i="21"/>
  <c r="N29" i="21"/>
  <c r="M29" i="21"/>
  <c r="L29" i="21"/>
  <c r="K29" i="21"/>
  <c r="J29" i="21"/>
  <c r="I29" i="21"/>
  <c r="H29" i="21"/>
  <c r="G29" i="21"/>
  <c r="F29" i="21"/>
  <c r="E29" i="21"/>
  <c r="D29" i="21"/>
  <c r="C29" i="21"/>
  <c r="N28" i="21"/>
  <c r="M28" i="21"/>
  <c r="L28" i="21"/>
  <c r="K28" i="21"/>
  <c r="J28" i="21"/>
  <c r="I28" i="21"/>
  <c r="H28" i="21"/>
  <c r="G28" i="21"/>
  <c r="F28" i="21"/>
  <c r="E28" i="21"/>
  <c r="D28" i="21"/>
  <c r="C28" i="21"/>
  <c r="N27" i="21"/>
  <c r="M27" i="21"/>
  <c r="L27" i="21"/>
  <c r="K27" i="21"/>
  <c r="J27" i="21"/>
  <c r="I27" i="21"/>
  <c r="H27" i="21"/>
  <c r="G27" i="21"/>
  <c r="F27" i="21"/>
  <c r="E27" i="21"/>
  <c r="D27" i="21"/>
  <c r="C27" i="21"/>
  <c r="N26" i="21"/>
  <c r="M26" i="21"/>
  <c r="L26" i="21"/>
  <c r="K26" i="21"/>
  <c r="J26" i="21"/>
  <c r="I26" i="21"/>
  <c r="H26" i="21"/>
  <c r="G26" i="21"/>
  <c r="F26" i="21"/>
  <c r="E26" i="21"/>
  <c r="D26" i="21"/>
  <c r="C26" i="21"/>
  <c r="N25" i="21"/>
  <c r="M25" i="21"/>
  <c r="L25" i="21"/>
  <c r="K25" i="21"/>
  <c r="J25" i="21"/>
  <c r="I25" i="21"/>
  <c r="H25" i="21"/>
  <c r="G25" i="21"/>
  <c r="F25" i="21"/>
  <c r="E25" i="21"/>
  <c r="D25" i="21"/>
  <c r="C25" i="21"/>
  <c r="N24" i="21"/>
  <c r="M24" i="21"/>
  <c r="L24" i="21"/>
  <c r="K24" i="21"/>
  <c r="J24" i="21"/>
  <c r="I24" i="21"/>
  <c r="H24" i="21"/>
  <c r="G24" i="21"/>
  <c r="F24" i="21"/>
  <c r="E24" i="21"/>
  <c r="D24" i="21"/>
  <c r="C24" i="21"/>
  <c r="N23" i="21"/>
  <c r="M23" i="21"/>
  <c r="L23" i="21"/>
  <c r="K23" i="21"/>
  <c r="J23" i="21"/>
  <c r="I23" i="21"/>
  <c r="H23" i="21"/>
  <c r="G23" i="21"/>
  <c r="F23" i="21"/>
  <c r="E23" i="21"/>
  <c r="D23" i="21"/>
  <c r="C23" i="21"/>
  <c r="N22" i="21"/>
  <c r="M22" i="21"/>
  <c r="L22" i="21"/>
  <c r="K22" i="21"/>
  <c r="J22" i="21"/>
  <c r="I22" i="21"/>
  <c r="H22" i="21"/>
  <c r="G22" i="21"/>
  <c r="F22" i="21"/>
  <c r="E22" i="21"/>
  <c r="D22" i="21"/>
  <c r="C22" i="21"/>
  <c r="N21" i="21"/>
  <c r="M21" i="21"/>
  <c r="L21" i="21"/>
  <c r="J21" i="21"/>
  <c r="I21" i="21"/>
  <c r="G21" i="21"/>
  <c r="F21" i="21"/>
  <c r="D21" i="21"/>
  <c r="C21" i="21"/>
  <c r="N20" i="21"/>
  <c r="M20" i="21"/>
  <c r="L20" i="21"/>
  <c r="K20" i="21"/>
  <c r="J20" i="21"/>
  <c r="I20" i="21"/>
  <c r="H20" i="21"/>
  <c r="G20" i="21"/>
  <c r="F20" i="21"/>
  <c r="E20" i="21"/>
  <c r="D20" i="21"/>
  <c r="C20" i="21"/>
  <c r="N19" i="21"/>
  <c r="M19" i="21"/>
  <c r="L19" i="21"/>
  <c r="K19" i="21"/>
  <c r="J19" i="21"/>
  <c r="I19" i="21"/>
  <c r="H19" i="21"/>
  <c r="G19" i="21"/>
  <c r="F19" i="21"/>
  <c r="E19" i="21"/>
  <c r="D19" i="21"/>
  <c r="C19" i="21"/>
  <c r="N18" i="21"/>
  <c r="M18" i="21"/>
  <c r="L18" i="21"/>
  <c r="K18" i="21"/>
  <c r="J18" i="21"/>
  <c r="I18" i="21"/>
  <c r="H18" i="21"/>
  <c r="G18" i="21"/>
  <c r="F18" i="21"/>
  <c r="E18" i="21"/>
  <c r="D18" i="21"/>
  <c r="C18" i="21"/>
  <c r="N17" i="21"/>
  <c r="M17" i="21"/>
  <c r="L17" i="21"/>
  <c r="K17" i="21"/>
  <c r="J17" i="21"/>
  <c r="I17" i="21"/>
  <c r="H17" i="21"/>
  <c r="G17" i="21"/>
  <c r="F17" i="21"/>
  <c r="E17" i="21"/>
  <c r="D17" i="21"/>
  <c r="C17" i="21"/>
  <c r="N16" i="21"/>
  <c r="M16" i="21"/>
  <c r="L16" i="21"/>
  <c r="K16" i="21"/>
  <c r="J16" i="21"/>
  <c r="I16" i="21"/>
  <c r="H16" i="21"/>
  <c r="G16" i="21"/>
  <c r="F16" i="21"/>
  <c r="E16" i="21"/>
  <c r="D16" i="21"/>
  <c r="C16" i="21"/>
  <c r="N15" i="21"/>
  <c r="M15" i="21"/>
  <c r="L15" i="21"/>
  <c r="K15" i="21"/>
  <c r="J15" i="21"/>
  <c r="I15" i="21"/>
  <c r="H15" i="21"/>
  <c r="G15" i="21"/>
  <c r="F15" i="21"/>
  <c r="E15" i="21"/>
  <c r="D15" i="21"/>
  <c r="C15" i="21"/>
  <c r="N14" i="21"/>
  <c r="M14" i="21"/>
  <c r="L14" i="21"/>
  <c r="N13" i="21"/>
  <c r="M13" i="21"/>
  <c r="L13" i="21"/>
  <c r="K13" i="21"/>
  <c r="J13" i="21"/>
  <c r="I13" i="21"/>
  <c r="H13" i="21"/>
  <c r="G13" i="21"/>
  <c r="F13" i="21"/>
  <c r="E13" i="21"/>
  <c r="D13" i="21"/>
  <c r="C13" i="21"/>
  <c r="N12" i="21"/>
  <c r="M12" i="21"/>
  <c r="L12" i="21"/>
  <c r="K12" i="21"/>
  <c r="J12" i="21"/>
  <c r="I12" i="21"/>
  <c r="H12" i="21"/>
  <c r="G12" i="21"/>
  <c r="F12" i="21"/>
  <c r="E12" i="21"/>
  <c r="D12" i="21"/>
  <c r="C12" i="21"/>
  <c r="N11" i="21"/>
  <c r="M11" i="21"/>
  <c r="L11" i="21"/>
  <c r="K11" i="21"/>
  <c r="J11" i="21"/>
  <c r="I11" i="21"/>
  <c r="H11" i="21"/>
  <c r="G11" i="21"/>
  <c r="F11" i="21"/>
  <c r="E11" i="21"/>
  <c r="D11" i="21"/>
  <c r="C11" i="21"/>
  <c r="N10" i="21"/>
  <c r="M10" i="21"/>
  <c r="L10" i="21"/>
  <c r="K10" i="21"/>
  <c r="J10" i="21"/>
  <c r="I10" i="21"/>
  <c r="H10" i="21"/>
  <c r="G10" i="21"/>
  <c r="F10" i="21"/>
  <c r="E10" i="21"/>
  <c r="D10" i="21"/>
  <c r="C10" i="21"/>
  <c r="N9" i="21"/>
  <c r="M9" i="21"/>
  <c r="L9" i="21"/>
  <c r="K9" i="21"/>
  <c r="J9" i="21"/>
  <c r="I9" i="21"/>
  <c r="H9" i="21"/>
  <c r="G9" i="21"/>
  <c r="F9" i="21"/>
  <c r="E9" i="21"/>
  <c r="D9" i="21"/>
  <c r="C9" i="21"/>
  <c r="N8" i="21"/>
  <c r="M8" i="21"/>
  <c r="L8" i="21"/>
  <c r="K8" i="21"/>
  <c r="J8" i="21"/>
  <c r="I8" i="21"/>
  <c r="H8" i="21"/>
  <c r="G8" i="21"/>
  <c r="F8" i="21"/>
  <c r="E8" i="21"/>
  <c r="D8" i="21"/>
  <c r="C8" i="21"/>
  <c r="N7" i="21"/>
  <c r="M7" i="21"/>
  <c r="L7" i="21"/>
  <c r="K7" i="21"/>
  <c r="J7" i="21"/>
  <c r="I7" i="21"/>
  <c r="H7" i="21"/>
  <c r="G7" i="21"/>
  <c r="F7" i="21"/>
  <c r="E7" i="21"/>
  <c r="D7" i="21"/>
  <c r="C7" i="21"/>
  <c r="N6" i="21"/>
  <c r="M6" i="21"/>
  <c r="L6" i="21"/>
  <c r="K6" i="21"/>
  <c r="J6" i="21"/>
  <c r="I6" i="21"/>
  <c r="H6" i="21"/>
  <c r="G6" i="21"/>
  <c r="F6" i="21"/>
  <c r="E6" i="21"/>
  <c r="D6" i="21"/>
  <c r="C6" i="21"/>
  <c r="C5" i="21"/>
  <c r="D5" i="2" l="1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G7" i="2"/>
  <c r="W56" i="2"/>
  <c r="V56" i="2"/>
  <c r="U56" i="2"/>
  <c r="T56" i="2"/>
  <c r="S56" i="2"/>
  <c r="R56" i="2"/>
  <c r="W55" i="2"/>
  <c r="V55" i="2"/>
  <c r="U55" i="2"/>
  <c r="T55" i="2"/>
  <c r="S55" i="2"/>
  <c r="R55" i="2"/>
  <c r="W54" i="2"/>
  <c r="V54" i="2"/>
  <c r="U54" i="2"/>
  <c r="T54" i="2"/>
  <c r="S54" i="2"/>
  <c r="R54" i="2"/>
  <c r="W53" i="2"/>
  <c r="V53" i="2"/>
  <c r="U53" i="2"/>
  <c r="T53" i="2"/>
  <c r="S53" i="2"/>
  <c r="R53" i="2"/>
  <c r="W52" i="2"/>
  <c r="V52" i="2"/>
  <c r="U52" i="2"/>
  <c r="T52" i="2"/>
  <c r="S52" i="2"/>
  <c r="R52" i="2"/>
  <c r="W51" i="2"/>
  <c r="V51" i="2"/>
  <c r="U51" i="2"/>
  <c r="T51" i="2"/>
  <c r="S51" i="2"/>
  <c r="R51" i="2"/>
  <c r="W50" i="2"/>
  <c r="V50" i="2"/>
  <c r="U50" i="2"/>
  <c r="T50" i="2"/>
  <c r="S50" i="2"/>
  <c r="R50" i="2"/>
  <c r="W49" i="2"/>
  <c r="V49" i="2"/>
  <c r="U49" i="2"/>
  <c r="T49" i="2"/>
  <c r="S49" i="2"/>
  <c r="R49" i="2"/>
  <c r="W48" i="2"/>
  <c r="V48" i="2"/>
  <c r="U48" i="2"/>
  <c r="T48" i="2"/>
  <c r="S48" i="2"/>
  <c r="R48" i="2"/>
  <c r="W47" i="2"/>
  <c r="V47" i="2"/>
  <c r="U47" i="2"/>
  <c r="T47" i="2"/>
  <c r="S47" i="2"/>
  <c r="R47" i="2"/>
  <c r="W46" i="2"/>
  <c r="V46" i="2"/>
  <c r="U46" i="2"/>
  <c r="T46" i="2"/>
  <c r="S46" i="2"/>
  <c r="R46" i="2"/>
  <c r="W45" i="2"/>
  <c r="V45" i="2"/>
  <c r="U45" i="2"/>
  <c r="T45" i="2"/>
  <c r="S45" i="2"/>
  <c r="R45" i="2"/>
  <c r="W44" i="2"/>
  <c r="V44" i="2"/>
  <c r="U44" i="2"/>
  <c r="T44" i="2"/>
  <c r="S44" i="2"/>
  <c r="R44" i="2"/>
  <c r="W43" i="2"/>
  <c r="V43" i="2"/>
  <c r="U43" i="2"/>
  <c r="T43" i="2"/>
  <c r="S43" i="2"/>
  <c r="R43" i="2"/>
  <c r="W42" i="2"/>
  <c r="V42" i="2"/>
  <c r="U42" i="2"/>
  <c r="T42" i="2"/>
  <c r="S42" i="2"/>
  <c r="R42" i="2"/>
  <c r="W41" i="2"/>
  <c r="V41" i="2"/>
  <c r="U41" i="2"/>
  <c r="T41" i="2"/>
  <c r="S41" i="2"/>
  <c r="R41" i="2"/>
  <c r="W40" i="2"/>
  <c r="V40" i="2"/>
  <c r="U40" i="2"/>
  <c r="T40" i="2"/>
  <c r="S40" i="2"/>
  <c r="R40" i="2"/>
  <c r="W39" i="2"/>
  <c r="V39" i="2"/>
  <c r="U39" i="2"/>
  <c r="T39" i="2"/>
  <c r="S39" i="2"/>
  <c r="R39" i="2"/>
  <c r="W38" i="2"/>
  <c r="V38" i="2"/>
  <c r="U38" i="2"/>
  <c r="T38" i="2"/>
  <c r="S38" i="2"/>
  <c r="R38" i="2"/>
  <c r="W37" i="2"/>
  <c r="V37" i="2"/>
  <c r="U37" i="2"/>
  <c r="T37" i="2"/>
  <c r="S37" i="2"/>
  <c r="R37" i="2"/>
  <c r="W36" i="2"/>
  <c r="V36" i="2"/>
  <c r="U36" i="2"/>
  <c r="T36" i="2"/>
  <c r="S36" i="2"/>
  <c r="R36" i="2"/>
  <c r="W35" i="2"/>
  <c r="V35" i="2"/>
  <c r="U35" i="2"/>
  <c r="T35" i="2"/>
  <c r="S35" i="2"/>
  <c r="R35" i="2"/>
  <c r="W34" i="2"/>
  <c r="V34" i="2"/>
  <c r="U34" i="2"/>
  <c r="T34" i="2"/>
  <c r="S34" i="2"/>
  <c r="R34" i="2"/>
  <c r="W33" i="2"/>
  <c r="V33" i="2"/>
  <c r="U33" i="2"/>
  <c r="T33" i="2"/>
  <c r="S33" i="2"/>
  <c r="R33" i="2"/>
  <c r="W32" i="2"/>
  <c r="V32" i="2"/>
  <c r="U32" i="2"/>
  <c r="T32" i="2"/>
  <c r="S32" i="2"/>
  <c r="R32" i="2"/>
  <c r="W31" i="2"/>
  <c r="V31" i="2"/>
  <c r="U31" i="2"/>
  <c r="T31" i="2"/>
  <c r="S31" i="2"/>
  <c r="R31" i="2"/>
  <c r="W30" i="2"/>
  <c r="V30" i="2"/>
  <c r="U30" i="2"/>
  <c r="T30" i="2"/>
  <c r="S30" i="2"/>
  <c r="R30" i="2"/>
  <c r="W29" i="2"/>
  <c r="V29" i="2"/>
  <c r="U29" i="2"/>
  <c r="T29" i="2"/>
  <c r="S29" i="2"/>
  <c r="R29" i="2"/>
  <c r="W28" i="2"/>
  <c r="V28" i="2"/>
  <c r="U28" i="2"/>
  <c r="T28" i="2"/>
  <c r="S28" i="2"/>
  <c r="R28" i="2"/>
  <c r="W27" i="2"/>
  <c r="V27" i="2"/>
  <c r="U27" i="2"/>
  <c r="T27" i="2"/>
  <c r="S27" i="2"/>
  <c r="R27" i="2"/>
  <c r="W26" i="2"/>
  <c r="V26" i="2"/>
  <c r="U26" i="2"/>
  <c r="T26" i="2"/>
  <c r="S26" i="2"/>
  <c r="R26" i="2"/>
  <c r="W25" i="2"/>
  <c r="V25" i="2"/>
  <c r="U25" i="2"/>
  <c r="T25" i="2"/>
  <c r="S25" i="2"/>
  <c r="R25" i="2"/>
  <c r="W24" i="2"/>
  <c r="V24" i="2"/>
  <c r="U24" i="2"/>
  <c r="T24" i="2"/>
  <c r="S24" i="2"/>
  <c r="R24" i="2"/>
  <c r="W23" i="2"/>
  <c r="V23" i="2"/>
  <c r="U23" i="2"/>
  <c r="T23" i="2"/>
  <c r="S23" i="2"/>
  <c r="R23" i="2"/>
  <c r="W22" i="2"/>
  <c r="V22" i="2"/>
  <c r="U22" i="2"/>
  <c r="T22" i="2"/>
  <c r="S22" i="2"/>
  <c r="R22" i="2"/>
  <c r="W21" i="2"/>
  <c r="V21" i="2"/>
  <c r="U21" i="2"/>
  <c r="T21" i="2"/>
  <c r="S21" i="2"/>
  <c r="R21" i="2"/>
  <c r="W20" i="2"/>
  <c r="V20" i="2"/>
  <c r="U20" i="2"/>
  <c r="T20" i="2"/>
  <c r="S20" i="2"/>
  <c r="R20" i="2"/>
  <c r="W19" i="2"/>
  <c r="V19" i="2"/>
  <c r="U19" i="2"/>
  <c r="T19" i="2"/>
  <c r="S19" i="2"/>
  <c r="R19" i="2"/>
  <c r="W18" i="2"/>
  <c r="V18" i="2"/>
  <c r="U18" i="2"/>
  <c r="T18" i="2"/>
  <c r="S18" i="2"/>
  <c r="R18" i="2"/>
  <c r="W17" i="2"/>
  <c r="V17" i="2"/>
  <c r="U17" i="2"/>
  <c r="T17" i="2"/>
  <c r="S17" i="2"/>
  <c r="R17" i="2"/>
  <c r="W16" i="2"/>
  <c r="V16" i="2"/>
  <c r="U16" i="2"/>
  <c r="T16" i="2"/>
  <c r="S16" i="2"/>
  <c r="R16" i="2"/>
  <c r="W15" i="2"/>
  <c r="V15" i="2"/>
  <c r="U15" i="2"/>
  <c r="T15" i="2"/>
  <c r="S15" i="2"/>
  <c r="R15" i="2"/>
  <c r="W14" i="2"/>
  <c r="V14" i="2"/>
  <c r="U14" i="2"/>
  <c r="T14" i="2"/>
  <c r="S14" i="2"/>
  <c r="R14" i="2"/>
  <c r="W13" i="2"/>
  <c r="V13" i="2"/>
  <c r="U13" i="2"/>
  <c r="T13" i="2"/>
  <c r="S13" i="2"/>
  <c r="R13" i="2"/>
  <c r="W12" i="2"/>
  <c r="V12" i="2"/>
  <c r="U12" i="2"/>
  <c r="T12" i="2"/>
  <c r="S12" i="2"/>
  <c r="R12" i="2"/>
  <c r="W11" i="2"/>
  <c r="V11" i="2"/>
  <c r="U11" i="2"/>
  <c r="T11" i="2"/>
  <c r="S11" i="2"/>
  <c r="R11" i="2"/>
  <c r="W10" i="2"/>
  <c r="V10" i="2"/>
  <c r="U10" i="2"/>
  <c r="T10" i="2"/>
  <c r="S10" i="2"/>
  <c r="R10" i="2"/>
  <c r="W9" i="2"/>
  <c r="V9" i="2"/>
  <c r="U9" i="2"/>
  <c r="T9" i="2"/>
  <c r="S9" i="2"/>
  <c r="R9" i="2"/>
  <c r="W8" i="2"/>
  <c r="V8" i="2"/>
  <c r="U8" i="2"/>
  <c r="T8" i="2"/>
  <c r="S8" i="2"/>
  <c r="R8" i="2"/>
  <c r="W7" i="2"/>
  <c r="V7" i="2"/>
  <c r="U7" i="2"/>
  <c r="T7" i="2"/>
  <c r="S7" i="2"/>
  <c r="R7" i="2"/>
  <c r="W6" i="2"/>
  <c r="V6" i="2"/>
  <c r="U6" i="2"/>
  <c r="T6" i="2"/>
  <c r="S6" i="2"/>
  <c r="R6" i="2"/>
  <c r="W5" i="2"/>
  <c r="V5" i="2"/>
  <c r="U5" i="2"/>
  <c r="T5" i="2"/>
  <c r="S5" i="2"/>
  <c r="M5" i="21" s="1"/>
  <c r="R5" i="2"/>
  <c r="L5" i="21" s="1"/>
  <c r="N5" i="21" l="1"/>
  <c r="Q56" i="2"/>
  <c r="P56" i="2"/>
  <c r="O56" i="2"/>
  <c r="N56" i="2"/>
  <c r="M56" i="2"/>
  <c r="L56" i="2"/>
  <c r="K56" i="2"/>
  <c r="J56" i="2"/>
  <c r="I56" i="2"/>
  <c r="H56" i="2"/>
  <c r="G56" i="2"/>
  <c r="F56" i="2"/>
  <c r="E56" i="2"/>
  <c r="C56" i="2"/>
  <c r="Q55" i="2"/>
  <c r="P55" i="2"/>
  <c r="O55" i="2"/>
  <c r="N55" i="2"/>
  <c r="M55" i="2"/>
  <c r="L55" i="2"/>
  <c r="K55" i="2"/>
  <c r="J55" i="2"/>
  <c r="I55" i="2"/>
  <c r="H55" i="2"/>
  <c r="G55" i="2"/>
  <c r="F55" i="2"/>
  <c r="E55" i="2"/>
  <c r="C55" i="2"/>
  <c r="Q54" i="2"/>
  <c r="P54" i="2"/>
  <c r="O54" i="2"/>
  <c r="N54" i="2"/>
  <c r="M54" i="2"/>
  <c r="L54" i="2"/>
  <c r="K54" i="2"/>
  <c r="J54" i="2"/>
  <c r="I54" i="2"/>
  <c r="H54" i="2"/>
  <c r="G54" i="2"/>
  <c r="F54" i="2"/>
  <c r="E54" i="2"/>
  <c r="C54" i="2"/>
  <c r="Q53" i="2"/>
  <c r="P53" i="2"/>
  <c r="O53" i="2"/>
  <c r="N53" i="2"/>
  <c r="M53" i="2"/>
  <c r="L53" i="2"/>
  <c r="K53" i="2"/>
  <c r="J53" i="2"/>
  <c r="I53" i="2"/>
  <c r="H53" i="2"/>
  <c r="G53" i="2"/>
  <c r="F53" i="2"/>
  <c r="E53" i="2"/>
  <c r="C53" i="2"/>
  <c r="Q52" i="2"/>
  <c r="P52" i="2"/>
  <c r="O52" i="2"/>
  <c r="N52" i="2"/>
  <c r="M52" i="2"/>
  <c r="L52" i="2"/>
  <c r="K52" i="2"/>
  <c r="J52" i="2"/>
  <c r="I52" i="2"/>
  <c r="H52" i="2"/>
  <c r="G52" i="2"/>
  <c r="F52" i="2"/>
  <c r="E52" i="2"/>
  <c r="C52" i="2"/>
  <c r="Q51" i="2"/>
  <c r="P51" i="2"/>
  <c r="O51" i="2"/>
  <c r="N51" i="2"/>
  <c r="M51" i="2"/>
  <c r="L51" i="2"/>
  <c r="K51" i="2"/>
  <c r="J51" i="2"/>
  <c r="I51" i="2"/>
  <c r="H51" i="2"/>
  <c r="G51" i="2"/>
  <c r="F51" i="2"/>
  <c r="E51" i="2"/>
  <c r="C51" i="2"/>
  <c r="Q50" i="2"/>
  <c r="P50" i="2"/>
  <c r="O50" i="2"/>
  <c r="N50" i="2"/>
  <c r="M50" i="2"/>
  <c r="L50" i="2"/>
  <c r="K50" i="2"/>
  <c r="J50" i="2"/>
  <c r="I50" i="2"/>
  <c r="H50" i="2"/>
  <c r="G50" i="2"/>
  <c r="F50" i="2"/>
  <c r="E50" i="2"/>
  <c r="C50" i="2"/>
  <c r="Q49" i="2"/>
  <c r="P49" i="2"/>
  <c r="O49" i="2"/>
  <c r="N49" i="2"/>
  <c r="M49" i="2"/>
  <c r="L49" i="2"/>
  <c r="K49" i="2"/>
  <c r="J49" i="2"/>
  <c r="I49" i="2"/>
  <c r="H49" i="2"/>
  <c r="G49" i="2"/>
  <c r="F49" i="2"/>
  <c r="E49" i="2"/>
  <c r="C49" i="2"/>
  <c r="Q48" i="2"/>
  <c r="P48" i="2"/>
  <c r="O48" i="2"/>
  <c r="N48" i="2"/>
  <c r="M48" i="2"/>
  <c r="L48" i="2"/>
  <c r="K48" i="2"/>
  <c r="J48" i="2"/>
  <c r="I48" i="2"/>
  <c r="H48" i="2"/>
  <c r="G48" i="2"/>
  <c r="F48" i="2"/>
  <c r="E48" i="2"/>
  <c r="C48" i="2"/>
  <c r="Q47" i="2"/>
  <c r="P47" i="2"/>
  <c r="O47" i="2"/>
  <c r="N47" i="2"/>
  <c r="M47" i="2"/>
  <c r="L47" i="2"/>
  <c r="K47" i="2"/>
  <c r="J47" i="2"/>
  <c r="I47" i="2"/>
  <c r="H47" i="2"/>
  <c r="G47" i="2"/>
  <c r="F47" i="2"/>
  <c r="E47" i="2"/>
  <c r="C47" i="2"/>
  <c r="Q46" i="2"/>
  <c r="P46" i="2"/>
  <c r="O46" i="2"/>
  <c r="N46" i="2"/>
  <c r="M46" i="2"/>
  <c r="L46" i="2"/>
  <c r="K46" i="2"/>
  <c r="J46" i="2"/>
  <c r="I46" i="2"/>
  <c r="H46" i="2"/>
  <c r="G46" i="2"/>
  <c r="F46" i="2"/>
  <c r="E46" i="2"/>
  <c r="C46" i="2"/>
  <c r="Q45" i="2"/>
  <c r="P45" i="2"/>
  <c r="O45" i="2"/>
  <c r="N45" i="2"/>
  <c r="M45" i="2"/>
  <c r="L45" i="2"/>
  <c r="K45" i="2"/>
  <c r="J45" i="2"/>
  <c r="I45" i="2"/>
  <c r="H45" i="2"/>
  <c r="G45" i="2"/>
  <c r="F45" i="2"/>
  <c r="E45" i="2"/>
  <c r="C45" i="2"/>
  <c r="Q44" i="2"/>
  <c r="P44" i="2"/>
  <c r="O44" i="2"/>
  <c r="N44" i="2"/>
  <c r="M44" i="2"/>
  <c r="L44" i="2"/>
  <c r="K44" i="2"/>
  <c r="J44" i="2"/>
  <c r="I44" i="2"/>
  <c r="H44" i="2"/>
  <c r="G44" i="2"/>
  <c r="F44" i="2"/>
  <c r="E44" i="2"/>
  <c r="C44" i="2"/>
  <c r="Q43" i="2"/>
  <c r="P43" i="2"/>
  <c r="O43" i="2"/>
  <c r="N43" i="2"/>
  <c r="M43" i="2"/>
  <c r="L43" i="2"/>
  <c r="K43" i="2"/>
  <c r="J43" i="2"/>
  <c r="I43" i="2"/>
  <c r="H43" i="2"/>
  <c r="G43" i="2"/>
  <c r="F43" i="2"/>
  <c r="E43" i="2"/>
  <c r="C43" i="2"/>
  <c r="Q42" i="2"/>
  <c r="P42" i="2"/>
  <c r="O42" i="2"/>
  <c r="N42" i="2"/>
  <c r="M42" i="2"/>
  <c r="L42" i="2"/>
  <c r="K42" i="2"/>
  <c r="J42" i="2"/>
  <c r="I42" i="2"/>
  <c r="H42" i="2"/>
  <c r="G42" i="2"/>
  <c r="F42" i="2"/>
  <c r="E42" i="2"/>
  <c r="C42" i="2"/>
  <c r="Q41" i="2"/>
  <c r="P41" i="2"/>
  <c r="O41" i="2"/>
  <c r="N41" i="2"/>
  <c r="M41" i="2"/>
  <c r="L41" i="2"/>
  <c r="K41" i="2"/>
  <c r="J41" i="2"/>
  <c r="I41" i="2"/>
  <c r="H41" i="2"/>
  <c r="G41" i="2"/>
  <c r="F41" i="2"/>
  <c r="E41" i="2"/>
  <c r="C41" i="2"/>
  <c r="Q40" i="2"/>
  <c r="P40" i="2"/>
  <c r="O40" i="2"/>
  <c r="N40" i="2"/>
  <c r="M40" i="2"/>
  <c r="L40" i="2"/>
  <c r="K40" i="2"/>
  <c r="J40" i="2"/>
  <c r="I40" i="2"/>
  <c r="H40" i="2"/>
  <c r="G40" i="2"/>
  <c r="F40" i="2"/>
  <c r="E40" i="2"/>
  <c r="C40" i="2"/>
  <c r="Q39" i="2"/>
  <c r="P39" i="2"/>
  <c r="O39" i="2"/>
  <c r="N39" i="2"/>
  <c r="M39" i="2"/>
  <c r="L39" i="2"/>
  <c r="K39" i="2"/>
  <c r="J39" i="2"/>
  <c r="I39" i="2"/>
  <c r="H39" i="2"/>
  <c r="G39" i="2"/>
  <c r="F39" i="2"/>
  <c r="E39" i="2"/>
  <c r="C39" i="2"/>
  <c r="Q38" i="2"/>
  <c r="P38" i="2"/>
  <c r="O38" i="2"/>
  <c r="N38" i="2"/>
  <c r="M38" i="2"/>
  <c r="L38" i="2"/>
  <c r="K38" i="2"/>
  <c r="J38" i="2"/>
  <c r="I38" i="2"/>
  <c r="H38" i="2"/>
  <c r="G38" i="2"/>
  <c r="F38" i="2"/>
  <c r="E38" i="2"/>
  <c r="C38" i="2"/>
  <c r="Q37" i="2"/>
  <c r="P37" i="2"/>
  <c r="O37" i="2"/>
  <c r="N37" i="2"/>
  <c r="M37" i="2"/>
  <c r="L37" i="2"/>
  <c r="K37" i="2"/>
  <c r="J37" i="2"/>
  <c r="I37" i="2"/>
  <c r="H37" i="2"/>
  <c r="G37" i="2"/>
  <c r="F37" i="2"/>
  <c r="E37" i="2"/>
  <c r="C37" i="2"/>
  <c r="Q36" i="2"/>
  <c r="P36" i="2"/>
  <c r="O36" i="2"/>
  <c r="N36" i="2"/>
  <c r="M36" i="2"/>
  <c r="L36" i="2"/>
  <c r="K36" i="2"/>
  <c r="J36" i="2"/>
  <c r="I36" i="2"/>
  <c r="H36" i="2"/>
  <c r="G36" i="2"/>
  <c r="F36" i="2"/>
  <c r="E36" i="2"/>
  <c r="C36" i="2"/>
  <c r="Q35" i="2"/>
  <c r="P35" i="2"/>
  <c r="O35" i="2"/>
  <c r="N35" i="2"/>
  <c r="M35" i="2"/>
  <c r="L35" i="2"/>
  <c r="K35" i="2"/>
  <c r="J35" i="2"/>
  <c r="I35" i="2"/>
  <c r="H35" i="2"/>
  <c r="G35" i="2"/>
  <c r="F35" i="2"/>
  <c r="E35" i="2"/>
  <c r="C35" i="2"/>
  <c r="Q34" i="2"/>
  <c r="P34" i="2"/>
  <c r="O34" i="2"/>
  <c r="N34" i="2"/>
  <c r="M34" i="2"/>
  <c r="L34" i="2"/>
  <c r="K34" i="2"/>
  <c r="J34" i="2"/>
  <c r="I34" i="2"/>
  <c r="H34" i="2"/>
  <c r="G34" i="2"/>
  <c r="F34" i="2"/>
  <c r="E34" i="2"/>
  <c r="C34" i="2"/>
  <c r="Q33" i="2"/>
  <c r="P33" i="2"/>
  <c r="O33" i="2"/>
  <c r="N33" i="2"/>
  <c r="M33" i="2"/>
  <c r="L33" i="2"/>
  <c r="K33" i="2"/>
  <c r="J33" i="2"/>
  <c r="I33" i="2"/>
  <c r="H33" i="2"/>
  <c r="G33" i="2"/>
  <c r="F33" i="2"/>
  <c r="E33" i="2"/>
  <c r="C33" i="2"/>
  <c r="Q32" i="2"/>
  <c r="P32" i="2"/>
  <c r="O32" i="2"/>
  <c r="N32" i="2"/>
  <c r="M32" i="2"/>
  <c r="L32" i="2"/>
  <c r="K32" i="2"/>
  <c r="J32" i="2"/>
  <c r="I32" i="2"/>
  <c r="H32" i="2"/>
  <c r="G32" i="2"/>
  <c r="F32" i="2"/>
  <c r="E32" i="2"/>
  <c r="C32" i="2"/>
  <c r="Q31" i="2"/>
  <c r="P31" i="2"/>
  <c r="O31" i="2"/>
  <c r="N31" i="2"/>
  <c r="M31" i="2"/>
  <c r="L31" i="2"/>
  <c r="K31" i="2"/>
  <c r="J31" i="2"/>
  <c r="I31" i="2"/>
  <c r="H31" i="2"/>
  <c r="G31" i="2"/>
  <c r="F31" i="2"/>
  <c r="E31" i="2"/>
  <c r="C31" i="2"/>
  <c r="Q30" i="2"/>
  <c r="P30" i="2"/>
  <c r="O30" i="2"/>
  <c r="N30" i="2"/>
  <c r="M30" i="2"/>
  <c r="L30" i="2"/>
  <c r="K30" i="2"/>
  <c r="J30" i="2"/>
  <c r="I30" i="2"/>
  <c r="H30" i="2"/>
  <c r="G30" i="2"/>
  <c r="F30" i="2"/>
  <c r="E30" i="2"/>
  <c r="C30" i="2"/>
  <c r="Q29" i="2"/>
  <c r="P29" i="2"/>
  <c r="O29" i="2"/>
  <c r="N29" i="2"/>
  <c r="M29" i="2"/>
  <c r="L29" i="2"/>
  <c r="K29" i="2"/>
  <c r="J29" i="2"/>
  <c r="I29" i="2"/>
  <c r="H29" i="2"/>
  <c r="G29" i="2"/>
  <c r="F29" i="2"/>
  <c r="E29" i="2"/>
  <c r="C29" i="2"/>
  <c r="Q28" i="2"/>
  <c r="P28" i="2"/>
  <c r="O28" i="2"/>
  <c r="N28" i="2"/>
  <c r="M28" i="2"/>
  <c r="L28" i="2"/>
  <c r="K28" i="2"/>
  <c r="J28" i="2"/>
  <c r="I28" i="2"/>
  <c r="H28" i="2"/>
  <c r="G28" i="2"/>
  <c r="F28" i="2"/>
  <c r="E28" i="2"/>
  <c r="C28" i="2"/>
  <c r="Q27" i="2"/>
  <c r="P27" i="2"/>
  <c r="O27" i="2"/>
  <c r="N27" i="2"/>
  <c r="M27" i="2"/>
  <c r="L27" i="2"/>
  <c r="K27" i="2"/>
  <c r="J27" i="2"/>
  <c r="I27" i="2"/>
  <c r="H27" i="2"/>
  <c r="G27" i="2"/>
  <c r="F27" i="2"/>
  <c r="E27" i="2"/>
  <c r="C27" i="2"/>
  <c r="Q26" i="2"/>
  <c r="P26" i="2"/>
  <c r="O26" i="2"/>
  <c r="N26" i="2"/>
  <c r="M26" i="2"/>
  <c r="L26" i="2"/>
  <c r="K26" i="2"/>
  <c r="J26" i="2"/>
  <c r="I26" i="2"/>
  <c r="H26" i="2"/>
  <c r="G26" i="2"/>
  <c r="F26" i="2"/>
  <c r="E26" i="2"/>
  <c r="C26" i="2"/>
  <c r="Q25" i="2"/>
  <c r="P25" i="2"/>
  <c r="O25" i="2"/>
  <c r="N25" i="2"/>
  <c r="M25" i="2"/>
  <c r="L25" i="2"/>
  <c r="K25" i="2"/>
  <c r="J25" i="2"/>
  <c r="I25" i="2"/>
  <c r="H25" i="2"/>
  <c r="G25" i="2"/>
  <c r="F25" i="2"/>
  <c r="E25" i="2"/>
  <c r="C25" i="2"/>
  <c r="Q24" i="2"/>
  <c r="P24" i="2"/>
  <c r="O24" i="2"/>
  <c r="N24" i="2"/>
  <c r="M24" i="2"/>
  <c r="L24" i="2"/>
  <c r="K24" i="2"/>
  <c r="J24" i="2"/>
  <c r="I24" i="2"/>
  <c r="H24" i="2"/>
  <c r="G24" i="2"/>
  <c r="F24" i="2"/>
  <c r="E24" i="2"/>
  <c r="C24" i="2"/>
  <c r="Q23" i="2"/>
  <c r="P23" i="2"/>
  <c r="O23" i="2"/>
  <c r="N23" i="2"/>
  <c r="M23" i="2"/>
  <c r="L23" i="2"/>
  <c r="K23" i="2"/>
  <c r="J23" i="2"/>
  <c r="I23" i="2"/>
  <c r="H23" i="2"/>
  <c r="G23" i="2"/>
  <c r="F23" i="2"/>
  <c r="E23" i="2"/>
  <c r="C23" i="2"/>
  <c r="Q22" i="2"/>
  <c r="P22" i="2"/>
  <c r="O22" i="2"/>
  <c r="N22" i="2"/>
  <c r="M22" i="2"/>
  <c r="L22" i="2"/>
  <c r="K22" i="2"/>
  <c r="J22" i="2"/>
  <c r="I22" i="2"/>
  <c r="H22" i="2"/>
  <c r="G22" i="2"/>
  <c r="F22" i="2"/>
  <c r="E22" i="2"/>
  <c r="C22" i="2"/>
  <c r="Q21" i="2"/>
  <c r="P21" i="2"/>
  <c r="O21" i="2"/>
  <c r="N21" i="2"/>
  <c r="M21" i="2"/>
  <c r="L21" i="2"/>
  <c r="K21" i="2"/>
  <c r="J21" i="2"/>
  <c r="I21" i="2"/>
  <c r="H21" i="2"/>
  <c r="G21" i="2"/>
  <c r="F21" i="2"/>
  <c r="E21" i="2"/>
  <c r="C21" i="2"/>
  <c r="Q20" i="2"/>
  <c r="P20" i="2"/>
  <c r="O20" i="2"/>
  <c r="N20" i="2"/>
  <c r="M20" i="2"/>
  <c r="L20" i="2"/>
  <c r="K20" i="2"/>
  <c r="J20" i="2"/>
  <c r="I20" i="2"/>
  <c r="H20" i="2"/>
  <c r="G20" i="2"/>
  <c r="F20" i="2"/>
  <c r="E20" i="2"/>
  <c r="C20" i="2"/>
  <c r="Q19" i="2"/>
  <c r="P19" i="2"/>
  <c r="O19" i="2"/>
  <c r="N19" i="2"/>
  <c r="M19" i="2"/>
  <c r="L19" i="2"/>
  <c r="K19" i="2"/>
  <c r="J19" i="2"/>
  <c r="I19" i="2"/>
  <c r="H19" i="2"/>
  <c r="G19" i="2"/>
  <c r="F19" i="2"/>
  <c r="E19" i="2"/>
  <c r="C19" i="2"/>
  <c r="Q18" i="2"/>
  <c r="P18" i="2"/>
  <c r="O18" i="2"/>
  <c r="N18" i="2"/>
  <c r="M18" i="2"/>
  <c r="L18" i="2"/>
  <c r="K18" i="2"/>
  <c r="J18" i="2"/>
  <c r="I18" i="2"/>
  <c r="H18" i="2"/>
  <c r="G18" i="2"/>
  <c r="F18" i="2"/>
  <c r="E18" i="2"/>
  <c r="C18" i="2"/>
  <c r="Q17" i="2"/>
  <c r="P17" i="2"/>
  <c r="O17" i="2"/>
  <c r="N17" i="2"/>
  <c r="M17" i="2"/>
  <c r="L17" i="2"/>
  <c r="K17" i="2"/>
  <c r="J17" i="2"/>
  <c r="I17" i="2"/>
  <c r="H17" i="2"/>
  <c r="G17" i="2"/>
  <c r="F17" i="2"/>
  <c r="E17" i="2"/>
  <c r="C17" i="2"/>
  <c r="Q16" i="2"/>
  <c r="P16" i="2"/>
  <c r="O16" i="2"/>
  <c r="N16" i="2"/>
  <c r="M16" i="2"/>
  <c r="L16" i="2"/>
  <c r="K16" i="2"/>
  <c r="J16" i="2"/>
  <c r="I16" i="2"/>
  <c r="H16" i="2"/>
  <c r="G16" i="2"/>
  <c r="F16" i="2"/>
  <c r="E16" i="2"/>
  <c r="C16" i="2"/>
  <c r="Q15" i="2"/>
  <c r="P15" i="2"/>
  <c r="O15" i="2"/>
  <c r="N15" i="2"/>
  <c r="M15" i="2"/>
  <c r="L15" i="2"/>
  <c r="K15" i="2"/>
  <c r="J15" i="2"/>
  <c r="I15" i="2"/>
  <c r="H15" i="2"/>
  <c r="G15" i="2"/>
  <c r="F15" i="2"/>
  <c r="E15" i="2"/>
  <c r="C15" i="2"/>
  <c r="Q14" i="2"/>
  <c r="P14" i="2"/>
  <c r="O14" i="2"/>
  <c r="N14" i="2"/>
  <c r="M14" i="2"/>
  <c r="L14" i="2"/>
  <c r="K14" i="2"/>
  <c r="J14" i="2"/>
  <c r="I14" i="2"/>
  <c r="H14" i="2"/>
  <c r="G14" i="2"/>
  <c r="F14" i="2"/>
  <c r="E14" i="2"/>
  <c r="C14" i="2"/>
  <c r="Q13" i="2"/>
  <c r="P13" i="2"/>
  <c r="O13" i="2"/>
  <c r="N13" i="2"/>
  <c r="M13" i="2"/>
  <c r="L13" i="2"/>
  <c r="K13" i="2"/>
  <c r="J13" i="2"/>
  <c r="I13" i="2"/>
  <c r="H13" i="2"/>
  <c r="G13" i="2"/>
  <c r="F13" i="2"/>
  <c r="E13" i="2"/>
  <c r="C13" i="2"/>
  <c r="Q12" i="2"/>
  <c r="P12" i="2"/>
  <c r="O12" i="2"/>
  <c r="N12" i="2"/>
  <c r="M12" i="2"/>
  <c r="L12" i="2"/>
  <c r="K12" i="2"/>
  <c r="J12" i="2"/>
  <c r="I12" i="2"/>
  <c r="H12" i="2"/>
  <c r="G12" i="2"/>
  <c r="F12" i="2"/>
  <c r="E12" i="2"/>
  <c r="C12" i="2"/>
  <c r="Q11" i="2"/>
  <c r="P11" i="2"/>
  <c r="O11" i="2"/>
  <c r="N11" i="2"/>
  <c r="M11" i="2"/>
  <c r="L11" i="2"/>
  <c r="K11" i="2"/>
  <c r="J11" i="2"/>
  <c r="I11" i="2"/>
  <c r="H11" i="2"/>
  <c r="G11" i="2"/>
  <c r="F11" i="2"/>
  <c r="E11" i="2"/>
  <c r="C11" i="2"/>
  <c r="Q10" i="2"/>
  <c r="P10" i="2"/>
  <c r="O10" i="2"/>
  <c r="N10" i="2"/>
  <c r="M10" i="2"/>
  <c r="L10" i="2"/>
  <c r="K10" i="2"/>
  <c r="J10" i="2"/>
  <c r="I10" i="2"/>
  <c r="H10" i="2"/>
  <c r="G10" i="2"/>
  <c r="F10" i="2"/>
  <c r="E10" i="2"/>
  <c r="C10" i="2"/>
  <c r="Q9" i="2"/>
  <c r="P9" i="2"/>
  <c r="O9" i="2"/>
  <c r="N9" i="2"/>
  <c r="M9" i="2"/>
  <c r="L9" i="2"/>
  <c r="K9" i="2"/>
  <c r="J9" i="2"/>
  <c r="I9" i="2"/>
  <c r="H9" i="2"/>
  <c r="G9" i="2"/>
  <c r="F9" i="2"/>
  <c r="E9" i="2"/>
  <c r="C9" i="2"/>
  <c r="Q8" i="2"/>
  <c r="P8" i="2"/>
  <c r="O8" i="2"/>
  <c r="N8" i="2"/>
  <c r="M8" i="2"/>
  <c r="L8" i="2"/>
  <c r="K8" i="2"/>
  <c r="J8" i="2"/>
  <c r="I8" i="2"/>
  <c r="H8" i="2"/>
  <c r="G8" i="2"/>
  <c r="F8" i="2"/>
  <c r="E8" i="2"/>
  <c r="C8" i="2"/>
  <c r="Q7" i="2"/>
  <c r="P7" i="2"/>
  <c r="O7" i="2"/>
  <c r="N7" i="2"/>
  <c r="M7" i="2"/>
  <c r="L7" i="2"/>
  <c r="K7" i="2"/>
  <c r="J7" i="2"/>
  <c r="I7" i="2"/>
  <c r="H7" i="2"/>
  <c r="F7" i="2"/>
  <c r="E7" i="2"/>
  <c r="C7" i="2"/>
  <c r="Q6" i="2"/>
  <c r="P6" i="2"/>
  <c r="O6" i="2"/>
  <c r="N6" i="2"/>
  <c r="M6" i="2"/>
  <c r="L6" i="2"/>
  <c r="K6" i="2"/>
  <c r="J6" i="2"/>
  <c r="I6" i="2"/>
  <c r="H6" i="2"/>
  <c r="G6" i="2"/>
  <c r="F6" i="2"/>
  <c r="E6" i="2"/>
  <c r="C6" i="2"/>
  <c r="Q5" i="2"/>
  <c r="P5" i="2"/>
  <c r="O5" i="2"/>
  <c r="N5" i="2"/>
  <c r="M5" i="2"/>
  <c r="L5" i="2"/>
  <c r="K5" i="2"/>
  <c r="H5" i="21" s="1"/>
  <c r="J5" i="2"/>
  <c r="G5" i="21" s="1"/>
  <c r="I5" i="2"/>
  <c r="H5" i="2"/>
  <c r="G5" i="2"/>
  <c r="F5" i="2"/>
  <c r="E5" i="2"/>
  <c r="C5" i="2"/>
  <c r="J5" i="21" l="1"/>
  <c r="D5" i="21"/>
  <c r="F5" i="21"/>
  <c r="I5" i="21"/>
  <c r="K5" i="21"/>
  <c r="E5" i="21"/>
</calcChain>
</file>

<file path=xl/sharedStrings.xml><?xml version="1.0" encoding="utf-8"?>
<sst xmlns="http://schemas.openxmlformats.org/spreadsheetml/2006/main" count="409" uniqueCount="49">
  <si>
    <t>M2C</t>
  </si>
  <si>
    <t>BV2</t>
  </si>
  <si>
    <t>Uninfected</t>
  </si>
  <si>
    <t>IFNL</t>
  </si>
  <si>
    <t>IFNB</t>
  </si>
  <si>
    <t>Untreated</t>
  </si>
  <si>
    <t>Gene</t>
  </si>
  <si>
    <t>Rep1</t>
  </si>
  <si>
    <t>Rep2</t>
  </si>
  <si>
    <t>Rep3</t>
  </si>
  <si>
    <t>Irf1</t>
  </si>
  <si>
    <t>Irf2</t>
  </si>
  <si>
    <t>Irf3</t>
  </si>
  <si>
    <t>Irf4</t>
  </si>
  <si>
    <t>Irf5</t>
  </si>
  <si>
    <t>Irf6</t>
  </si>
  <si>
    <t>Irf7</t>
  </si>
  <si>
    <t>Irf8</t>
  </si>
  <si>
    <t>Irf9</t>
  </si>
  <si>
    <t>Jak1</t>
  </si>
  <si>
    <t>Jak2</t>
  </si>
  <si>
    <t>Jak3</t>
  </si>
  <si>
    <t>Nfkb1</t>
  </si>
  <si>
    <t>Nfkb2</t>
  </si>
  <si>
    <t>NT1</t>
  </si>
  <si>
    <t>NT2</t>
  </si>
  <si>
    <t>Rel</t>
  </si>
  <si>
    <t>Rela</t>
  </si>
  <si>
    <t>Relb</t>
  </si>
  <si>
    <t>Stat1</t>
  </si>
  <si>
    <t>Stat2</t>
  </si>
  <si>
    <t>Stat3</t>
  </si>
  <si>
    <t>Stat4</t>
  </si>
  <si>
    <t>Stat5a</t>
  </si>
  <si>
    <t>Stat5b</t>
  </si>
  <si>
    <t>Stat6</t>
  </si>
  <si>
    <t>Tyk2</t>
  </si>
  <si>
    <t>IFNL-IFNB</t>
  </si>
  <si>
    <t>1</t>
  </si>
  <si>
    <t>2</t>
  </si>
  <si>
    <t>Guide #</t>
  </si>
  <si>
    <t>IFNL-Untreated</t>
  </si>
  <si>
    <t>IFNB-Untreated</t>
  </si>
  <si>
    <t>IFNL-untx</t>
  </si>
  <si>
    <t>IFNB-untx</t>
  </si>
  <si>
    <t>Average</t>
  </si>
  <si>
    <t>Table S2a. Background-subtracted raw values from ATP glo CRISPR screen assay</t>
  </si>
  <si>
    <t>Table S2b. ATPglo values as a percent of matched uninfected group (% viability). Red text/fill indicate samples with &gt;50% viability in untreated group, which were excluded from analysis of % protection</t>
  </si>
  <si>
    <t>Table S2c. Percent protection, calculated as the change in % viability for each IFN treatment relative to untreated controls (IFN - untreated), or between IFN treatments (IFNL - IFNB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rgb="FFC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B7BE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49" fontId="2" fillId="0" borderId="0" xfId="0" applyNumberFormat="1" applyFont="1"/>
    <xf numFmtId="0" fontId="2" fillId="0" borderId="0" xfId="0" applyFont="1"/>
    <xf numFmtId="0" fontId="1" fillId="0" borderId="1" xfId="0" applyFont="1" applyBorder="1" applyAlignment="1">
      <alignment horizontal="center"/>
    </xf>
    <xf numFmtId="0" fontId="3" fillId="2" borderId="0" xfId="0" applyFont="1" applyFill="1"/>
    <xf numFmtId="0" fontId="1" fillId="0" borderId="0" xfId="0" applyFont="1"/>
    <xf numFmtId="0" fontId="4" fillId="0" borderId="0" xfId="0" applyFont="1"/>
    <xf numFmtId="0" fontId="0" fillId="0" borderId="1" xfId="0" applyBorder="1"/>
    <xf numFmtId="0" fontId="0" fillId="0" borderId="2" xfId="0" applyBorder="1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B7BE"/>
      <color rgb="FFFF8E9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F9E5A4-644B-F84F-9911-A36504D3FB37}">
  <dimension ref="A1:W56"/>
  <sheetViews>
    <sheetView tabSelected="1" workbookViewId="0"/>
  </sheetViews>
  <sheetFormatPr baseColWidth="10" defaultColWidth="11" defaultRowHeight="16" x14ac:dyDescent="0.2"/>
  <sheetData>
    <row r="1" spans="1:23" x14ac:dyDescent="0.2">
      <c r="A1" s="5" t="s">
        <v>46</v>
      </c>
    </row>
    <row r="2" spans="1:23" x14ac:dyDescent="0.2">
      <c r="A2" s="7"/>
      <c r="B2" s="7"/>
      <c r="C2" s="10" t="s">
        <v>0</v>
      </c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 t="s">
        <v>1</v>
      </c>
      <c r="P2" s="10"/>
      <c r="Q2" s="10"/>
      <c r="R2" s="10"/>
      <c r="S2" s="10"/>
      <c r="T2" s="10"/>
      <c r="U2" s="10"/>
      <c r="V2" s="10"/>
      <c r="W2" s="10"/>
    </row>
    <row r="3" spans="1:23" x14ac:dyDescent="0.2">
      <c r="A3" s="7"/>
      <c r="B3" s="7"/>
      <c r="C3" s="10" t="s">
        <v>2</v>
      </c>
      <c r="D3" s="10"/>
      <c r="E3" s="10"/>
      <c r="F3" s="10" t="s">
        <v>3</v>
      </c>
      <c r="G3" s="10"/>
      <c r="H3" s="10"/>
      <c r="I3" s="10" t="s">
        <v>4</v>
      </c>
      <c r="J3" s="10"/>
      <c r="K3" s="10"/>
      <c r="L3" s="10" t="s">
        <v>5</v>
      </c>
      <c r="M3" s="10"/>
      <c r="N3" s="10"/>
      <c r="O3" s="10" t="s">
        <v>2</v>
      </c>
      <c r="P3" s="10"/>
      <c r="Q3" s="10"/>
      <c r="R3" s="10" t="s">
        <v>4</v>
      </c>
      <c r="S3" s="10"/>
      <c r="T3" s="10"/>
      <c r="U3" s="10" t="s">
        <v>5</v>
      </c>
      <c r="V3" s="10"/>
      <c r="W3" s="10"/>
    </row>
    <row r="4" spans="1:23" x14ac:dyDescent="0.2">
      <c r="A4" s="7" t="s">
        <v>6</v>
      </c>
      <c r="B4" s="7" t="s">
        <v>40</v>
      </c>
      <c r="C4" s="9" t="s">
        <v>7</v>
      </c>
      <c r="D4" s="9" t="s">
        <v>8</v>
      </c>
      <c r="E4" s="9" t="s">
        <v>9</v>
      </c>
      <c r="F4" s="9" t="s">
        <v>7</v>
      </c>
      <c r="G4" s="9" t="s">
        <v>8</v>
      </c>
      <c r="H4" s="9" t="s">
        <v>9</v>
      </c>
      <c r="I4" s="9" t="s">
        <v>7</v>
      </c>
      <c r="J4" s="9" t="s">
        <v>8</v>
      </c>
      <c r="K4" s="9" t="s">
        <v>9</v>
      </c>
      <c r="L4" s="9" t="s">
        <v>7</v>
      </c>
      <c r="M4" s="9" t="s">
        <v>8</v>
      </c>
      <c r="N4" s="9" t="s">
        <v>9</v>
      </c>
      <c r="O4" s="9" t="s">
        <v>7</v>
      </c>
      <c r="P4" s="9" t="s">
        <v>8</v>
      </c>
      <c r="Q4" s="9" t="s">
        <v>9</v>
      </c>
      <c r="R4" s="9" t="s">
        <v>7</v>
      </c>
      <c r="S4" s="9" t="s">
        <v>8</v>
      </c>
      <c r="T4" s="9" t="s">
        <v>9</v>
      </c>
      <c r="U4" s="9" t="s">
        <v>7</v>
      </c>
      <c r="V4" s="9" t="s">
        <v>8</v>
      </c>
      <c r="W4" s="9" t="s">
        <v>9</v>
      </c>
    </row>
    <row r="5" spans="1:23" x14ac:dyDescent="0.2">
      <c r="A5" s="1" t="s">
        <v>10</v>
      </c>
      <c r="B5" s="1" t="s">
        <v>38</v>
      </c>
      <c r="C5">
        <v>6153945</v>
      </c>
      <c r="D5">
        <v>7213859.666666667</v>
      </c>
      <c r="E5">
        <v>7252506.666666667</v>
      </c>
      <c r="F5">
        <v>208124.66666666666</v>
      </c>
      <c r="G5">
        <v>1661310</v>
      </c>
      <c r="H5">
        <v>1148339.3333333333</v>
      </c>
      <c r="I5">
        <v>193546.66666666666</v>
      </c>
      <c r="J5">
        <v>1571069</v>
      </c>
      <c r="K5">
        <v>810978</v>
      </c>
      <c r="L5">
        <v>107209.66666666667</v>
      </c>
      <c r="M5">
        <v>258543.33333333334</v>
      </c>
      <c r="N5">
        <v>528961.33333333337</v>
      </c>
      <c r="O5">
        <v>619432</v>
      </c>
      <c r="P5">
        <v>429512</v>
      </c>
      <c r="Q5">
        <v>417504</v>
      </c>
      <c r="R5">
        <v>11040</v>
      </c>
      <c r="S5">
        <v>5270</v>
      </c>
      <c r="T5">
        <v>5321</v>
      </c>
      <c r="U5">
        <v>76</v>
      </c>
      <c r="V5">
        <v>13</v>
      </c>
      <c r="W5">
        <v>-27</v>
      </c>
    </row>
    <row r="6" spans="1:23" x14ac:dyDescent="0.2">
      <c r="A6" s="1" t="s">
        <v>10</v>
      </c>
      <c r="B6" s="1" t="s">
        <v>39</v>
      </c>
      <c r="C6">
        <v>5053686.333333333</v>
      </c>
      <c r="D6">
        <v>6507884.333333333</v>
      </c>
      <c r="E6">
        <v>6888840.666666667</v>
      </c>
      <c r="F6">
        <v>462384.33333333331</v>
      </c>
      <c r="G6">
        <v>1674130</v>
      </c>
      <c r="H6">
        <v>1295821</v>
      </c>
      <c r="I6">
        <v>560873</v>
      </c>
      <c r="J6">
        <v>2459355.6666666665</v>
      </c>
      <c r="K6">
        <v>1531427.6666666667</v>
      </c>
      <c r="L6">
        <v>390828.66666666669</v>
      </c>
      <c r="M6">
        <v>908766.33333333337</v>
      </c>
      <c r="N6">
        <v>574477.33333333337</v>
      </c>
      <c r="O6">
        <v>549427</v>
      </c>
      <c r="P6">
        <v>563894</v>
      </c>
      <c r="Q6">
        <v>243477</v>
      </c>
      <c r="R6">
        <v>12755</v>
      </c>
      <c r="S6">
        <v>12095</v>
      </c>
      <c r="T6">
        <v>7909</v>
      </c>
      <c r="U6">
        <v>12</v>
      </c>
      <c r="V6">
        <v>35</v>
      </c>
      <c r="W6">
        <v>-36</v>
      </c>
    </row>
    <row r="7" spans="1:23" x14ac:dyDescent="0.2">
      <c r="A7" s="1" t="s">
        <v>11</v>
      </c>
      <c r="B7" s="1" t="s">
        <v>38</v>
      </c>
      <c r="C7">
        <v>5010798.333333333</v>
      </c>
      <c r="D7">
        <v>5758414.333333333</v>
      </c>
      <c r="E7">
        <v>6486741.666666667</v>
      </c>
      <c r="F7">
        <v>2496950.3333333335</v>
      </c>
      <c r="G7">
        <v>5628328.333333333</v>
      </c>
      <c r="H7">
        <v>5593939.666666667</v>
      </c>
      <c r="I7">
        <v>2736934</v>
      </c>
      <c r="J7">
        <v>5092470</v>
      </c>
      <c r="K7">
        <v>4206077</v>
      </c>
      <c r="L7">
        <v>1595379.3333333333</v>
      </c>
      <c r="M7">
        <v>1627405.3333333333</v>
      </c>
      <c r="N7">
        <v>2939458.6666666665</v>
      </c>
      <c r="O7">
        <v>629280</v>
      </c>
      <c r="P7">
        <v>341270</v>
      </c>
      <c r="Q7">
        <v>491901</v>
      </c>
      <c r="R7">
        <v>13959</v>
      </c>
      <c r="S7">
        <v>18597</v>
      </c>
      <c r="T7">
        <v>85009</v>
      </c>
      <c r="U7">
        <v>26</v>
      </c>
      <c r="V7">
        <v>76</v>
      </c>
      <c r="W7">
        <v>-42</v>
      </c>
    </row>
    <row r="8" spans="1:23" x14ac:dyDescent="0.2">
      <c r="A8" s="1" t="s">
        <v>11</v>
      </c>
      <c r="B8" s="1" t="s">
        <v>39</v>
      </c>
      <c r="C8">
        <v>5312983.333333333</v>
      </c>
      <c r="D8">
        <v>6538204.666666667</v>
      </c>
      <c r="E8">
        <v>8453047.333333334</v>
      </c>
      <c r="F8">
        <v>2662892</v>
      </c>
      <c r="G8">
        <v>7209628</v>
      </c>
      <c r="H8">
        <v>6368004</v>
      </c>
      <c r="I8">
        <v>2797500.3333333335</v>
      </c>
      <c r="J8">
        <v>6762444</v>
      </c>
      <c r="K8">
        <v>4669438.666666667</v>
      </c>
      <c r="L8">
        <v>1973169.6666666667</v>
      </c>
      <c r="M8">
        <v>2658550</v>
      </c>
      <c r="N8">
        <v>3321917.6666666665</v>
      </c>
      <c r="O8">
        <v>587727</v>
      </c>
      <c r="P8">
        <v>360242</v>
      </c>
      <c r="Q8">
        <v>390146</v>
      </c>
      <c r="R8">
        <v>18111</v>
      </c>
      <c r="S8">
        <v>22560</v>
      </c>
      <c r="T8">
        <v>38951</v>
      </c>
      <c r="U8">
        <v>169</v>
      </c>
      <c r="V8">
        <v>39</v>
      </c>
      <c r="W8">
        <v>9</v>
      </c>
    </row>
    <row r="9" spans="1:23" x14ac:dyDescent="0.2">
      <c r="A9" s="1" t="s">
        <v>12</v>
      </c>
      <c r="B9" s="1" t="s">
        <v>38</v>
      </c>
      <c r="C9">
        <v>4711838</v>
      </c>
      <c r="D9">
        <v>7435728</v>
      </c>
      <c r="E9">
        <v>8118008</v>
      </c>
      <c r="F9">
        <v>332096.66666666669</v>
      </c>
      <c r="G9">
        <v>2802787</v>
      </c>
      <c r="H9">
        <v>1800906.3333333333</v>
      </c>
      <c r="I9">
        <v>401052</v>
      </c>
      <c r="J9">
        <v>3491858.3333333335</v>
      </c>
      <c r="K9">
        <v>896703.66666666663</v>
      </c>
      <c r="L9">
        <v>169958.33333333334</v>
      </c>
      <c r="M9">
        <v>1492263.3333333333</v>
      </c>
      <c r="N9">
        <v>155962.33333333334</v>
      </c>
      <c r="O9">
        <v>877497</v>
      </c>
      <c r="P9">
        <v>905010</v>
      </c>
      <c r="Q9">
        <v>385500</v>
      </c>
      <c r="R9">
        <v>44055</v>
      </c>
      <c r="S9">
        <v>89909</v>
      </c>
      <c r="T9">
        <v>61420</v>
      </c>
      <c r="U9">
        <v>21</v>
      </c>
      <c r="V9">
        <v>36</v>
      </c>
      <c r="W9">
        <v>-20</v>
      </c>
    </row>
    <row r="10" spans="1:23" x14ac:dyDescent="0.2">
      <c r="A10" s="1" t="s">
        <v>12</v>
      </c>
      <c r="B10" s="1" t="s">
        <v>39</v>
      </c>
      <c r="C10">
        <v>5322275.333333333</v>
      </c>
      <c r="D10">
        <v>6735677</v>
      </c>
      <c r="E10">
        <v>4895995</v>
      </c>
      <c r="F10">
        <v>1543445.6666666667</v>
      </c>
      <c r="G10">
        <v>3873354.3333333335</v>
      </c>
      <c r="H10">
        <v>2334725.6666666665</v>
      </c>
      <c r="I10">
        <v>1790181.3333333333</v>
      </c>
      <c r="J10">
        <v>4500185.666666667</v>
      </c>
      <c r="K10">
        <v>2664364.6666666665</v>
      </c>
      <c r="L10">
        <v>1022358</v>
      </c>
      <c r="M10">
        <v>2189681</v>
      </c>
      <c r="N10">
        <v>1935931</v>
      </c>
      <c r="O10">
        <v>756172</v>
      </c>
      <c r="P10">
        <v>519024</v>
      </c>
      <c r="Q10">
        <v>249240</v>
      </c>
      <c r="R10">
        <v>37762</v>
      </c>
      <c r="S10">
        <v>32906</v>
      </c>
      <c r="T10">
        <v>53285</v>
      </c>
      <c r="U10">
        <v>22</v>
      </c>
      <c r="V10">
        <v>65</v>
      </c>
      <c r="W10">
        <v>-13</v>
      </c>
    </row>
    <row r="11" spans="1:23" x14ac:dyDescent="0.2">
      <c r="A11" s="1" t="s">
        <v>13</v>
      </c>
      <c r="B11" s="1" t="s">
        <v>38</v>
      </c>
      <c r="C11">
        <v>5852851.333333333</v>
      </c>
      <c r="D11">
        <v>6594367.666666667</v>
      </c>
      <c r="E11">
        <v>7502621.666666667</v>
      </c>
      <c r="F11">
        <v>345302.66666666669</v>
      </c>
      <c r="G11">
        <v>2720975.3333333335</v>
      </c>
      <c r="H11">
        <v>3229264.3333333335</v>
      </c>
      <c r="I11">
        <v>395070</v>
      </c>
      <c r="J11">
        <v>3378285</v>
      </c>
      <c r="K11">
        <v>4702511</v>
      </c>
      <c r="L11">
        <v>157063.66666666666</v>
      </c>
      <c r="M11">
        <v>1552232.6666666667</v>
      </c>
      <c r="N11">
        <v>2584246</v>
      </c>
      <c r="O11">
        <v>274749</v>
      </c>
      <c r="P11">
        <v>374303</v>
      </c>
      <c r="Q11">
        <v>667588</v>
      </c>
      <c r="R11">
        <v>22970</v>
      </c>
      <c r="S11">
        <v>23408</v>
      </c>
      <c r="T11">
        <v>91688</v>
      </c>
      <c r="U11">
        <v>124</v>
      </c>
      <c r="V11">
        <v>16</v>
      </c>
      <c r="W11">
        <v>-50</v>
      </c>
    </row>
    <row r="12" spans="1:23" x14ac:dyDescent="0.2">
      <c r="A12" s="1" t="s">
        <v>13</v>
      </c>
      <c r="B12" s="1" t="s">
        <v>39</v>
      </c>
      <c r="C12">
        <v>4754483.666666667</v>
      </c>
      <c r="D12">
        <v>7366021.333333333</v>
      </c>
      <c r="E12">
        <v>7276490.333333333</v>
      </c>
      <c r="F12">
        <v>1557342.3333333333</v>
      </c>
      <c r="G12">
        <v>3697993.6666666665</v>
      </c>
      <c r="H12">
        <v>4352418.333333333</v>
      </c>
      <c r="I12">
        <v>1522288.3333333333</v>
      </c>
      <c r="J12">
        <v>3435434</v>
      </c>
      <c r="K12">
        <v>4617347.666666667</v>
      </c>
      <c r="L12">
        <v>1356765</v>
      </c>
      <c r="M12">
        <v>1782903.3333333333</v>
      </c>
      <c r="N12">
        <v>3229496.3333333335</v>
      </c>
      <c r="O12">
        <v>520993</v>
      </c>
      <c r="P12">
        <v>302049</v>
      </c>
      <c r="Q12">
        <v>762640</v>
      </c>
      <c r="R12">
        <v>20028</v>
      </c>
      <c r="S12">
        <v>16642</v>
      </c>
      <c r="T12">
        <v>59502</v>
      </c>
      <c r="U12">
        <v>11</v>
      </c>
      <c r="V12">
        <v>31</v>
      </c>
      <c r="W12">
        <v>-58</v>
      </c>
    </row>
    <row r="13" spans="1:23" x14ac:dyDescent="0.2">
      <c r="A13" s="1" t="s">
        <v>14</v>
      </c>
      <c r="B13" s="1" t="s">
        <v>38</v>
      </c>
      <c r="C13">
        <v>5162935.666666667</v>
      </c>
      <c r="D13">
        <v>3455893.6666666665</v>
      </c>
      <c r="E13">
        <v>5693433.333333333</v>
      </c>
      <c r="F13">
        <v>865351.66666666663</v>
      </c>
      <c r="G13">
        <v>1581365.6666666667</v>
      </c>
      <c r="H13">
        <v>1512489</v>
      </c>
      <c r="I13">
        <v>992937.66666666663</v>
      </c>
      <c r="J13">
        <v>2253746.3333333335</v>
      </c>
      <c r="K13">
        <v>1519733</v>
      </c>
      <c r="L13">
        <v>702883.33333333337</v>
      </c>
      <c r="M13">
        <v>1366943.6666666667</v>
      </c>
      <c r="N13">
        <v>1041347.6666666666</v>
      </c>
      <c r="O13">
        <v>767215</v>
      </c>
      <c r="P13">
        <v>366418</v>
      </c>
      <c r="Q13">
        <v>587710</v>
      </c>
      <c r="R13">
        <v>42250</v>
      </c>
      <c r="S13">
        <v>24234</v>
      </c>
      <c r="T13">
        <v>40107</v>
      </c>
      <c r="U13">
        <v>133</v>
      </c>
      <c r="V13">
        <v>71</v>
      </c>
      <c r="W13">
        <v>-31</v>
      </c>
    </row>
    <row r="14" spans="1:23" x14ac:dyDescent="0.2">
      <c r="A14" s="1" t="s">
        <v>14</v>
      </c>
      <c r="B14" s="1" t="s">
        <v>39</v>
      </c>
      <c r="C14">
        <v>4998171</v>
      </c>
      <c r="D14">
        <v>6810900</v>
      </c>
      <c r="E14">
        <v>5740863</v>
      </c>
      <c r="F14">
        <v>4579196</v>
      </c>
      <c r="G14">
        <v>5794963.333333333</v>
      </c>
      <c r="H14">
        <v>4592331</v>
      </c>
      <c r="I14">
        <v>4426785.666666667</v>
      </c>
      <c r="J14">
        <v>5588103.666666667</v>
      </c>
      <c r="K14">
        <v>4600553.666666667</v>
      </c>
      <c r="L14">
        <v>4627561</v>
      </c>
      <c r="M14">
        <v>4636850.666666667</v>
      </c>
      <c r="N14">
        <v>4275663</v>
      </c>
      <c r="O14">
        <v>654004</v>
      </c>
      <c r="P14">
        <v>263051</v>
      </c>
      <c r="Q14">
        <v>703863</v>
      </c>
      <c r="R14">
        <v>34750</v>
      </c>
      <c r="S14">
        <v>25441</v>
      </c>
      <c r="T14">
        <v>119821</v>
      </c>
      <c r="U14">
        <v>31</v>
      </c>
      <c r="V14">
        <v>185</v>
      </c>
      <c r="W14">
        <v>-58</v>
      </c>
    </row>
    <row r="15" spans="1:23" x14ac:dyDescent="0.2">
      <c r="A15" s="1" t="s">
        <v>15</v>
      </c>
      <c r="B15" s="1" t="s">
        <v>38</v>
      </c>
      <c r="C15">
        <v>4914746.333333333</v>
      </c>
      <c r="D15">
        <v>7370722.666666667</v>
      </c>
      <c r="E15">
        <v>7048126.333333333</v>
      </c>
      <c r="F15">
        <v>961613.33333333337</v>
      </c>
      <c r="G15">
        <v>3641831.6666666665</v>
      </c>
      <c r="H15">
        <v>2872311</v>
      </c>
      <c r="I15">
        <v>862376.33333333337</v>
      </c>
      <c r="J15">
        <v>2581081.3333333335</v>
      </c>
      <c r="K15">
        <v>1412592</v>
      </c>
      <c r="L15">
        <v>590795.66666666663</v>
      </c>
      <c r="M15">
        <v>739440.33333333337</v>
      </c>
      <c r="N15">
        <v>810141.66666666663</v>
      </c>
      <c r="O15">
        <v>555961</v>
      </c>
      <c r="P15">
        <v>233808</v>
      </c>
      <c r="Q15">
        <v>525669</v>
      </c>
      <c r="R15">
        <v>23684</v>
      </c>
      <c r="S15">
        <v>13179</v>
      </c>
      <c r="T15">
        <v>36901</v>
      </c>
      <c r="U15">
        <v>16</v>
      </c>
      <c r="V15">
        <v>67</v>
      </c>
      <c r="W15">
        <v>-33</v>
      </c>
    </row>
    <row r="16" spans="1:23" x14ac:dyDescent="0.2">
      <c r="A16" s="1" t="s">
        <v>15</v>
      </c>
      <c r="B16" s="1" t="s">
        <v>39</v>
      </c>
      <c r="C16">
        <v>6142373.666666667</v>
      </c>
      <c r="D16">
        <v>4342557.333333333</v>
      </c>
      <c r="E16">
        <v>7860283.333333333</v>
      </c>
      <c r="F16">
        <v>1827845.6666666667</v>
      </c>
      <c r="G16">
        <v>4063071.3333333335</v>
      </c>
      <c r="H16">
        <v>4295700.333333333</v>
      </c>
      <c r="I16">
        <v>1903263.3333333333</v>
      </c>
      <c r="J16">
        <v>2357940.6666666665</v>
      </c>
      <c r="K16">
        <v>4003091.6666666665</v>
      </c>
      <c r="L16">
        <v>1425072.3333333333</v>
      </c>
      <c r="M16">
        <v>362017</v>
      </c>
      <c r="N16">
        <v>2422647</v>
      </c>
      <c r="O16">
        <v>727777</v>
      </c>
      <c r="P16">
        <v>376944</v>
      </c>
      <c r="Q16">
        <v>370562</v>
      </c>
      <c r="R16">
        <v>37362</v>
      </c>
      <c r="S16">
        <v>24712</v>
      </c>
      <c r="T16">
        <v>16811</v>
      </c>
      <c r="U16">
        <v>-27</v>
      </c>
      <c r="V16">
        <v>-3</v>
      </c>
      <c r="W16">
        <v>-20</v>
      </c>
    </row>
    <row r="17" spans="1:23" x14ac:dyDescent="0.2">
      <c r="A17" s="1" t="s">
        <v>16</v>
      </c>
      <c r="B17" s="1" t="s">
        <v>38</v>
      </c>
      <c r="C17">
        <v>5770978</v>
      </c>
      <c r="D17">
        <v>6133654.666666667</v>
      </c>
      <c r="E17">
        <v>7192898.333333333</v>
      </c>
      <c r="F17">
        <v>1822773</v>
      </c>
      <c r="G17">
        <v>3387939</v>
      </c>
      <c r="H17">
        <v>3116279.6666666665</v>
      </c>
      <c r="I17">
        <v>2357221</v>
      </c>
      <c r="J17">
        <v>3740454.6666666665</v>
      </c>
      <c r="K17">
        <v>2364114</v>
      </c>
      <c r="L17">
        <v>876804.33333333337</v>
      </c>
      <c r="M17">
        <v>1851106.6666666667</v>
      </c>
      <c r="N17">
        <v>933998.33333333337</v>
      </c>
      <c r="O17">
        <v>669276</v>
      </c>
      <c r="P17">
        <v>595677</v>
      </c>
      <c r="Q17">
        <v>293621</v>
      </c>
      <c r="R17">
        <v>22248</v>
      </c>
      <c r="S17">
        <v>44203</v>
      </c>
      <c r="T17">
        <v>19247</v>
      </c>
      <c r="U17">
        <v>40</v>
      </c>
      <c r="V17">
        <v>13</v>
      </c>
      <c r="W17">
        <v>-21</v>
      </c>
    </row>
    <row r="18" spans="1:23" x14ac:dyDescent="0.2">
      <c r="A18" s="1" t="s">
        <v>16</v>
      </c>
      <c r="B18" s="1" t="s">
        <v>39</v>
      </c>
      <c r="C18">
        <v>5318185</v>
      </c>
      <c r="D18">
        <v>5992788.666666667</v>
      </c>
      <c r="E18">
        <v>6418032</v>
      </c>
      <c r="F18">
        <v>1755195</v>
      </c>
      <c r="G18">
        <v>3452390.3333333335</v>
      </c>
      <c r="H18">
        <v>3557636</v>
      </c>
      <c r="I18">
        <v>1662216.3333333333</v>
      </c>
      <c r="J18">
        <v>3717414.6666666665</v>
      </c>
      <c r="K18">
        <v>3481348.6666666665</v>
      </c>
      <c r="L18">
        <v>1046809</v>
      </c>
      <c r="M18">
        <v>1830706</v>
      </c>
      <c r="N18">
        <v>2253003.3333333335</v>
      </c>
      <c r="O18">
        <v>829900</v>
      </c>
      <c r="P18">
        <v>281441</v>
      </c>
      <c r="Q18">
        <v>291465</v>
      </c>
      <c r="R18">
        <v>35913</v>
      </c>
      <c r="S18">
        <v>16701</v>
      </c>
      <c r="T18">
        <v>24334</v>
      </c>
      <c r="U18">
        <v>22</v>
      </c>
      <c r="V18">
        <v>108</v>
      </c>
      <c r="W18">
        <v>-37</v>
      </c>
    </row>
    <row r="19" spans="1:23" x14ac:dyDescent="0.2">
      <c r="A19" s="1" t="s">
        <v>17</v>
      </c>
      <c r="B19" s="1" t="s">
        <v>38</v>
      </c>
      <c r="C19">
        <v>5536381.333333333</v>
      </c>
      <c r="D19">
        <v>7525794</v>
      </c>
      <c r="E19">
        <v>7727761</v>
      </c>
      <c r="F19">
        <v>1496968.6666666667</v>
      </c>
      <c r="G19">
        <v>4068125.6666666665</v>
      </c>
      <c r="H19">
        <v>3105458</v>
      </c>
      <c r="I19">
        <v>1556255.3333333333</v>
      </c>
      <c r="J19">
        <v>4935993.666666667</v>
      </c>
      <c r="K19">
        <v>2436144</v>
      </c>
      <c r="L19">
        <v>1282825.6666666667</v>
      </c>
      <c r="M19">
        <v>2762382.3333333335</v>
      </c>
      <c r="N19">
        <v>1668065.3333333333</v>
      </c>
      <c r="O19">
        <v>351321</v>
      </c>
      <c r="P19">
        <v>866616</v>
      </c>
      <c r="Q19">
        <v>497290</v>
      </c>
      <c r="R19">
        <v>12577</v>
      </c>
      <c r="S19">
        <v>57420</v>
      </c>
      <c r="T19">
        <v>54617</v>
      </c>
      <c r="U19">
        <v>-19</v>
      </c>
      <c r="V19">
        <v>34</v>
      </c>
      <c r="W19">
        <v>-39</v>
      </c>
    </row>
    <row r="20" spans="1:23" x14ac:dyDescent="0.2">
      <c r="A20" s="1" t="s">
        <v>17</v>
      </c>
      <c r="B20" s="1" t="s">
        <v>39</v>
      </c>
      <c r="C20">
        <v>6586289.333333333</v>
      </c>
      <c r="D20">
        <v>5647662.333333333</v>
      </c>
      <c r="E20">
        <v>7458019</v>
      </c>
      <c r="F20">
        <v>1098350.3333333333</v>
      </c>
      <c r="G20">
        <v>2710345.6666666665</v>
      </c>
      <c r="H20">
        <v>3119103.6666666665</v>
      </c>
      <c r="I20">
        <v>1047433.3333333334</v>
      </c>
      <c r="J20">
        <v>3126061.3333333335</v>
      </c>
      <c r="K20">
        <v>3418075</v>
      </c>
      <c r="L20">
        <v>525299.33333333337</v>
      </c>
      <c r="M20">
        <v>904181.33333333337</v>
      </c>
      <c r="N20">
        <v>1674931</v>
      </c>
      <c r="O20">
        <v>357369</v>
      </c>
      <c r="P20">
        <v>619661</v>
      </c>
      <c r="Q20">
        <v>463889</v>
      </c>
      <c r="R20">
        <v>11658</v>
      </c>
      <c r="S20">
        <v>14795</v>
      </c>
      <c r="T20">
        <v>22616</v>
      </c>
      <c r="U20">
        <v>-18</v>
      </c>
      <c r="V20">
        <v>4</v>
      </c>
      <c r="W20">
        <v>-24</v>
      </c>
    </row>
    <row r="21" spans="1:23" x14ac:dyDescent="0.2">
      <c r="A21" s="1" t="s">
        <v>18</v>
      </c>
      <c r="B21" s="1" t="s">
        <v>38</v>
      </c>
      <c r="C21">
        <v>5734365.333333333</v>
      </c>
      <c r="D21">
        <v>7012786.333333333</v>
      </c>
      <c r="E21">
        <v>6514255</v>
      </c>
      <c r="F21">
        <v>2158114.3333333335</v>
      </c>
      <c r="G21">
        <v>5075303</v>
      </c>
      <c r="H21">
        <v>4396582.666666667</v>
      </c>
      <c r="I21">
        <v>2144465.3333333335</v>
      </c>
      <c r="J21">
        <v>4093146.6666666665</v>
      </c>
      <c r="K21">
        <v>4267111</v>
      </c>
      <c r="L21">
        <v>2083233.3333333333</v>
      </c>
      <c r="M21">
        <v>2163986</v>
      </c>
      <c r="N21">
        <v>3960137.6666666665</v>
      </c>
      <c r="O21">
        <v>393376</v>
      </c>
      <c r="P21">
        <v>722007</v>
      </c>
      <c r="Q21">
        <v>673281</v>
      </c>
      <c r="R21">
        <v>1108</v>
      </c>
      <c r="S21">
        <v>10508</v>
      </c>
      <c r="T21">
        <v>3647</v>
      </c>
      <c r="U21">
        <v>65</v>
      </c>
      <c r="V21">
        <v>210</v>
      </c>
      <c r="W21">
        <v>-55</v>
      </c>
    </row>
    <row r="22" spans="1:23" x14ac:dyDescent="0.2">
      <c r="A22" s="1" t="s">
        <v>18</v>
      </c>
      <c r="B22" s="1" t="s">
        <v>39</v>
      </c>
      <c r="C22">
        <v>5395693.333333333</v>
      </c>
      <c r="D22">
        <v>7601038.666666667</v>
      </c>
      <c r="E22">
        <v>8008847.333333333</v>
      </c>
      <c r="F22">
        <v>1147483</v>
      </c>
      <c r="G22">
        <v>2964240</v>
      </c>
      <c r="H22">
        <v>2943094</v>
      </c>
      <c r="I22">
        <v>1234749</v>
      </c>
      <c r="J22">
        <v>2457912.3333333335</v>
      </c>
      <c r="K22">
        <v>2824260</v>
      </c>
      <c r="L22">
        <v>1106014</v>
      </c>
      <c r="M22">
        <v>1763362.3333333333</v>
      </c>
      <c r="N22">
        <v>2325894</v>
      </c>
      <c r="O22">
        <v>579004</v>
      </c>
      <c r="P22">
        <v>414093</v>
      </c>
      <c r="Q22">
        <v>710482</v>
      </c>
      <c r="R22">
        <v>218</v>
      </c>
      <c r="S22">
        <v>5191</v>
      </c>
      <c r="T22">
        <v>1593</v>
      </c>
      <c r="U22">
        <v>86</v>
      </c>
      <c r="V22">
        <v>108</v>
      </c>
      <c r="W22">
        <v>-41</v>
      </c>
    </row>
    <row r="23" spans="1:23" x14ac:dyDescent="0.2">
      <c r="A23" s="1" t="s">
        <v>19</v>
      </c>
      <c r="B23" s="1" t="s">
        <v>38</v>
      </c>
      <c r="C23">
        <v>5201958.333333333</v>
      </c>
      <c r="D23">
        <v>6622870</v>
      </c>
      <c r="E23">
        <v>7343815.666666667</v>
      </c>
      <c r="F23">
        <v>1433957</v>
      </c>
      <c r="G23">
        <v>3096274.6666666665</v>
      </c>
      <c r="H23">
        <v>3733297</v>
      </c>
      <c r="I23">
        <v>1464659.3333333333</v>
      </c>
      <c r="J23">
        <v>2113777.3333333335</v>
      </c>
      <c r="K23">
        <v>3203906.3333333335</v>
      </c>
      <c r="L23">
        <v>1209945.3333333333</v>
      </c>
      <c r="M23">
        <v>847138.66666666663</v>
      </c>
      <c r="N23">
        <v>2349341</v>
      </c>
      <c r="O23">
        <v>412132</v>
      </c>
      <c r="P23">
        <v>603116</v>
      </c>
      <c r="Q23">
        <v>514109</v>
      </c>
      <c r="R23">
        <v>304</v>
      </c>
      <c r="S23">
        <v>1179</v>
      </c>
      <c r="T23">
        <v>2378</v>
      </c>
      <c r="U23">
        <v>111</v>
      </c>
      <c r="V23">
        <v>84</v>
      </c>
      <c r="W23">
        <v>-7</v>
      </c>
    </row>
    <row r="24" spans="1:23" x14ac:dyDescent="0.2">
      <c r="A24" s="1" t="s">
        <v>19</v>
      </c>
      <c r="B24" s="1" t="s">
        <v>39</v>
      </c>
      <c r="C24">
        <v>5520552</v>
      </c>
      <c r="D24">
        <v>6139426.333333333</v>
      </c>
      <c r="E24">
        <v>7288051.666666667</v>
      </c>
      <c r="F24">
        <v>3158207.3333333335</v>
      </c>
      <c r="G24">
        <v>3759094.6666666665</v>
      </c>
      <c r="H24">
        <v>4505107.666666667</v>
      </c>
      <c r="I24">
        <v>2787215.3333333335</v>
      </c>
      <c r="J24">
        <v>3038068</v>
      </c>
      <c r="K24">
        <v>3850736</v>
      </c>
      <c r="L24">
        <v>2697926</v>
      </c>
      <c r="M24">
        <v>2420720</v>
      </c>
      <c r="N24">
        <v>3209887.3333333335</v>
      </c>
      <c r="O24">
        <v>785881</v>
      </c>
      <c r="P24">
        <v>943534</v>
      </c>
      <c r="Q24">
        <v>413463</v>
      </c>
      <c r="R24">
        <v>303</v>
      </c>
      <c r="S24">
        <v>460</v>
      </c>
      <c r="T24">
        <v>594</v>
      </c>
      <c r="U24">
        <v>25</v>
      </c>
      <c r="V24">
        <v>77</v>
      </c>
      <c r="W24">
        <v>-6</v>
      </c>
    </row>
    <row r="25" spans="1:23" x14ac:dyDescent="0.2">
      <c r="A25" s="1" t="s">
        <v>20</v>
      </c>
      <c r="B25" s="1" t="s">
        <v>38</v>
      </c>
      <c r="C25">
        <v>5019037.333333333</v>
      </c>
      <c r="D25">
        <v>7402025.666666667</v>
      </c>
      <c r="E25">
        <v>8114214</v>
      </c>
      <c r="F25">
        <v>1288170.6666666667</v>
      </c>
      <c r="G25">
        <v>3334563.6666666665</v>
      </c>
      <c r="H25">
        <v>3839765.3333333335</v>
      </c>
      <c r="I25">
        <v>1344079.6666666667</v>
      </c>
      <c r="J25">
        <v>3727528</v>
      </c>
      <c r="K25">
        <v>2305309</v>
      </c>
      <c r="L25">
        <v>934902.66666666663</v>
      </c>
      <c r="M25">
        <v>1642778.3333333333</v>
      </c>
      <c r="N25">
        <v>1310795</v>
      </c>
      <c r="O25">
        <v>831945</v>
      </c>
      <c r="P25">
        <v>926839</v>
      </c>
      <c r="Q25">
        <v>289568</v>
      </c>
      <c r="R25">
        <v>70197</v>
      </c>
      <c r="S25">
        <v>23045</v>
      </c>
      <c r="T25">
        <v>22011</v>
      </c>
      <c r="U25">
        <v>39</v>
      </c>
      <c r="V25">
        <v>107</v>
      </c>
      <c r="W25">
        <v>-35</v>
      </c>
    </row>
    <row r="26" spans="1:23" x14ac:dyDescent="0.2">
      <c r="A26" s="1" t="s">
        <v>20</v>
      </c>
      <c r="B26" s="1" t="s">
        <v>39</v>
      </c>
      <c r="C26">
        <v>4773808</v>
      </c>
      <c r="D26">
        <v>6644074.333333333</v>
      </c>
      <c r="E26">
        <v>8551430</v>
      </c>
      <c r="F26">
        <v>1252531.6666666667</v>
      </c>
      <c r="G26">
        <v>3181763.6666666665</v>
      </c>
      <c r="H26">
        <v>3797541</v>
      </c>
      <c r="I26">
        <v>1229625.3333333333</v>
      </c>
      <c r="J26">
        <v>2251148.6666666665</v>
      </c>
      <c r="K26">
        <v>3382615.6666666665</v>
      </c>
      <c r="L26">
        <v>1041857.3333333334</v>
      </c>
      <c r="M26">
        <v>1347127.6666666667</v>
      </c>
      <c r="N26">
        <v>2250285</v>
      </c>
      <c r="O26">
        <v>816307</v>
      </c>
      <c r="P26">
        <v>1033987</v>
      </c>
      <c r="Q26">
        <v>374188</v>
      </c>
      <c r="R26">
        <v>60917</v>
      </c>
      <c r="S26">
        <v>39207</v>
      </c>
      <c r="T26">
        <v>35823</v>
      </c>
      <c r="U26">
        <v>-9</v>
      </c>
      <c r="V26">
        <v>160</v>
      </c>
      <c r="W26">
        <v>-23</v>
      </c>
    </row>
    <row r="27" spans="1:23" x14ac:dyDescent="0.2">
      <c r="A27" s="1" t="s">
        <v>21</v>
      </c>
      <c r="B27" s="1" t="s">
        <v>38</v>
      </c>
      <c r="C27">
        <v>5994688</v>
      </c>
      <c r="D27">
        <v>6707188</v>
      </c>
      <c r="E27">
        <v>7064207</v>
      </c>
      <c r="F27">
        <v>1655295</v>
      </c>
      <c r="G27">
        <v>2848446</v>
      </c>
      <c r="H27">
        <v>2516503.6666666665</v>
      </c>
      <c r="I27">
        <v>1705575.6666666667</v>
      </c>
      <c r="J27">
        <v>2566048</v>
      </c>
      <c r="K27">
        <v>2873391.6666666665</v>
      </c>
      <c r="L27">
        <v>1366972.3333333333</v>
      </c>
      <c r="M27">
        <v>1461004.6666666667</v>
      </c>
      <c r="N27">
        <v>1835259</v>
      </c>
      <c r="O27">
        <v>770291</v>
      </c>
      <c r="P27">
        <v>592696</v>
      </c>
      <c r="Q27">
        <v>248970</v>
      </c>
      <c r="R27">
        <v>51325</v>
      </c>
      <c r="S27">
        <v>25375</v>
      </c>
      <c r="T27">
        <v>19674</v>
      </c>
      <c r="U27">
        <v>-11</v>
      </c>
      <c r="V27">
        <v>73</v>
      </c>
      <c r="W27">
        <v>29</v>
      </c>
    </row>
    <row r="28" spans="1:23" x14ac:dyDescent="0.2">
      <c r="A28" s="1" t="s">
        <v>21</v>
      </c>
      <c r="B28" s="1" t="s">
        <v>39</v>
      </c>
      <c r="C28">
        <v>4383737</v>
      </c>
      <c r="D28">
        <v>5252418.333333333</v>
      </c>
      <c r="E28">
        <v>7384506</v>
      </c>
      <c r="F28">
        <v>1261866.3333333333</v>
      </c>
      <c r="G28">
        <v>1753842</v>
      </c>
      <c r="H28">
        <v>2772685.3333333335</v>
      </c>
      <c r="I28">
        <v>1222532.6666666667</v>
      </c>
      <c r="J28">
        <v>2047582</v>
      </c>
      <c r="K28">
        <v>2751573.6666666665</v>
      </c>
      <c r="L28">
        <v>894579.66666666663</v>
      </c>
      <c r="M28">
        <v>1309320.3333333333</v>
      </c>
      <c r="N28">
        <v>1540055</v>
      </c>
      <c r="O28">
        <v>815042</v>
      </c>
      <c r="P28">
        <v>572089</v>
      </c>
      <c r="Q28">
        <v>361919</v>
      </c>
      <c r="R28">
        <v>56639</v>
      </c>
      <c r="S28">
        <v>24162</v>
      </c>
      <c r="T28">
        <v>45340</v>
      </c>
      <c r="U28">
        <v>-16</v>
      </c>
      <c r="V28">
        <v>94</v>
      </c>
      <c r="W28">
        <v>13</v>
      </c>
    </row>
    <row r="29" spans="1:23" x14ac:dyDescent="0.2">
      <c r="A29" s="1" t="s">
        <v>22</v>
      </c>
      <c r="B29" s="1" t="s">
        <v>38</v>
      </c>
      <c r="C29">
        <v>4677204</v>
      </c>
      <c r="D29">
        <v>7056477.666666667</v>
      </c>
      <c r="E29">
        <v>5080868.666666667</v>
      </c>
      <c r="F29">
        <v>940862.66666666663</v>
      </c>
      <c r="G29">
        <v>3850797</v>
      </c>
      <c r="H29">
        <v>2016360</v>
      </c>
      <c r="I29">
        <v>932440.66666666663</v>
      </c>
      <c r="J29">
        <v>4404745</v>
      </c>
      <c r="K29">
        <v>3524212</v>
      </c>
      <c r="L29">
        <v>622031</v>
      </c>
      <c r="M29">
        <v>2500160.6666666665</v>
      </c>
      <c r="N29">
        <v>2493736.3333333335</v>
      </c>
      <c r="O29">
        <v>292846</v>
      </c>
      <c r="P29">
        <v>655628</v>
      </c>
      <c r="Q29">
        <v>523257</v>
      </c>
      <c r="R29">
        <v>19295</v>
      </c>
      <c r="S29">
        <v>36405</v>
      </c>
      <c r="T29">
        <v>65685</v>
      </c>
      <c r="U29">
        <v>-21</v>
      </c>
      <c r="V29">
        <v>14</v>
      </c>
      <c r="W29">
        <v>-72</v>
      </c>
    </row>
    <row r="30" spans="1:23" x14ac:dyDescent="0.2">
      <c r="A30" s="1" t="s">
        <v>22</v>
      </c>
      <c r="B30" s="1" t="s">
        <v>39</v>
      </c>
      <c r="C30">
        <v>4994184</v>
      </c>
      <c r="D30">
        <v>5936695.333333333</v>
      </c>
      <c r="E30">
        <v>8180776.333333333</v>
      </c>
      <c r="F30">
        <v>1140831</v>
      </c>
      <c r="G30">
        <v>3142189.3333333335</v>
      </c>
      <c r="H30">
        <v>3658378.3333333335</v>
      </c>
      <c r="I30">
        <v>1005716.3333333334</v>
      </c>
      <c r="J30">
        <v>3795880</v>
      </c>
      <c r="K30">
        <v>4070635.6666666665</v>
      </c>
      <c r="L30">
        <v>790551.33333333337</v>
      </c>
      <c r="M30">
        <v>2298374.6666666665</v>
      </c>
      <c r="N30">
        <v>2678138.3333333335</v>
      </c>
      <c r="O30">
        <v>586701</v>
      </c>
      <c r="P30">
        <v>414362</v>
      </c>
      <c r="Q30">
        <v>483126</v>
      </c>
      <c r="R30">
        <v>15854</v>
      </c>
      <c r="S30">
        <v>23387</v>
      </c>
      <c r="T30">
        <v>64824</v>
      </c>
      <c r="U30">
        <v>-33</v>
      </c>
      <c r="V30">
        <v>14</v>
      </c>
      <c r="W30">
        <v>-71</v>
      </c>
    </row>
    <row r="31" spans="1:23" x14ac:dyDescent="0.2">
      <c r="A31" s="1" t="s">
        <v>23</v>
      </c>
      <c r="B31" s="1" t="s">
        <v>38</v>
      </c>
      <c r="C31">
        <v>5406921</v>
      </c>
      <c r="D31">
        <v>6264201.666666667</v>
      </c>
      <c r="E31">
        <v>6013326.333333333</v>
      </c>
      <c r="F31">
        <v>1620647.3333333333</v>
      </c>
      <c r="G31">
        <v>4113234.6666666665</v>
      </c>
      <c r="H31">
        <v>2663244.3333333335</v>
      </c>
      <c r="I31">
        <v>1571227.3333333333</v>
      </c>
      <c r="J31">
        <v>4168078.3333333335</v>
      </c>
      <c r="K31">
        <v>1977039</v>
      </c>
      <c r="L31">
        <v>1350260.3333333333</v>
      </c>
      <c r="M31">
        <v>1408020</v>
      </c>
      <c r="N31">
        <v>1253279.3333333333</v>
      </c>
      <c r="O31">
        <v>476860</v>
      </c>
      <c r="P31">
        <v>268560</v>
      </c>
      <c r="Q31">
        <v>531401</v>
      </c>
      <c r="R31">
        <v>14657</v>
      </c>
      <c r="S31">
        <v>22797</v>
      </c>
      <c r="T31">
        <v>48507</v>
      </c>
      <c r="U31">
        <v>76</v>
      </c>
      <c r="V31">
        <v>43</v>
      </c>
      <c r="W31">
        <v>-64</v>
      </c>
    </row>
    <row r="32" spans="1:23" x14ac:dyDescent="0.2">
      <c r="A32" s="1" t="s">
        <v>23</v>
      </c>
      <c r="B32" s="1" t="s">
        <v>39</v>
      </c>
      <c r="C32">
        <v>5631077</v>
      </c>
      <c r="D32">
        <v>6511731.666666667</v>
      </c>
      <c r="E32">
        <v>7103224.333333333</v>
      </c>
      <c r="F32">
        <v>1763429.6666666667</v>
      </c>
      <c r="G32">
        <v>4514664.333333333</v>
      </c>
      <c r="H32">
        <v>4457257.666666667</v>
      </c>
      <c r="I32">
        <v>1670637</v>
      </c>
      <c r="J32">
        <v>4181874.6666666665</v>
      </c>
      <c r="K32">
        <v>4320162.333333333</v>
      </c>
      <c r="L32">
        <v>1274481</v>
      </c>
      <c r="M32">
        <v>1453290.3333333333</v>
      </c>
      <c r="N32">
        <v>2757814.6666666665</v>
      </c>
      <c r="O32">
        <v>673584</v>
      </c>
      <c r="P32">
        <v>332286</v>
      </c>
      <c r="Q32">
        <v>479880</v>
      </c>
      <c r="R32">
        <v>27579</v>
      </c>
      <c r="S32">
        <v>19857</v>
      </c>
      <c r="T32">
        <v>71041</v>
      </c>
      <c r="U32">
        <v>109</v>
      </c>
      <c r="V32">
        <v>100</v>
      </c>
      <c r="W32">
        <v>-72</v>
      </c>
    </row>
    <row r="33" spans="1:23" x14ac:dyDescent="0.2">
      <c r="A33" s="1" t="s">
        <v>24</v>
      </c>
      <c r="B33" s="1" t="s">
        <v>38</v>
      </c>
      <c r="C33">
        <v>5450541.666666667</v>
      </c>
      <c r="D33">
        <v>6854751</v>
      </c>
      <c r="E33">
        <v>6997669</v>
      </c>
      <c r="F33">
        <v>1267910</v>
      </c>
      <c r="G33">
        <v>3360321</v>
      </c>
      <c r="H33">
        <v>2552024.6666666665</v>
      </c>
      <c r="I33">
        <v>1322119</v>
      </c>
      <c r="J33">
        <v>3308920.6666666665</v>
      </c>
      <c r="K33">
        <v>2447850.6666666665</v>
      </c>
      <c r="L33">
        <v>1075968</v>
      </c>
      <c r="M33">
        <v>1985035.3333333333</v>
      </c>
      <c r="N33">
        <v>1754872</v>
      </c>
      <c r="O33">
        <v>410696</v>
      </c>
      <c r="P33">
        <v>603238</v>
      </c>
      <c r="Q33">
        <v>271290</v>
      </c>
      <c r="R33">
        <v>33183</v>
      </c>
      <c r="S33">
        <v>22310</v>
      </c>
      <c r="T33">
        <v>62945</v>
      </c>
      <c r="U33">
        <v>-31</v>
      </c>
      <c r="V33">
        <v>101</v>
      </c>
      <c r="W33">
        <v>-33</v>
      </c>
    </row>
    <row r="34" spans="1:23" x14ac:dyDescent="0.2">
      <c r="A34" s="1" t="s">
        <v>25</v>
      </c>
      <c r="B34" s="1" t="s">
        <v>39</v>
      </c>
      <c r="C34">
        <v>5304456.333333333</v>
      </c>
      <c r="D34">
        <v>6576462.666666667</v>
      </c>
      <c r="E34">
        <v>5958074</v>
      </c>
      <c r="F34">
        <v>1527394</v>
      </c>
      <c r="G34">
        <v>3905459.3333333335</v>
      </c>
      <c r="H34">
        <v>2882846.6666666665</v>
      </c>
      <c r="I34">
        <v>1576673.6666666667</v>
      </c>
      <c r="J34">
        <v>3660278</v>
      </c>
      <c r="K34">
        <v>2838952.3333333335</v>
      </c>
      <c r="L34">
        <v>1340728.6666666667</v>
      </c>
      <c r="M34">
        <v>2314744</v>
      </c>
      <c r="N34">
        <v>1985639</v>
      </c>
      <c r="O34">
        <v>601055</v>
      </c>
      <c r="P34">
        <v>495142</v>
      </c>
      <c r="Q34">
        <v>680305</v>
      </c>
      <c r="R34">
        <v>15512</v>
      </c>
      <c r="S34">
        <v>33895</v>
      </c>
      <c r="T34">
        <v>8390</v>
      </c>
      <c r="U34">
        <v>1</v>
      </c>
      <c r="V34">
        <v>75</v>
      </c>
      <c r="W34">
        <v>-18</v>
      </c>
    </row>
    <row r="35" spans="1:23" x14ac:dyDescent="0.2">
      <c r="A35" s="1" t="s">
        <v>26</v>
      </c>
      <c r="B35" s="1" t="s">
        <v>38</v>
      </c>
      <c r="C35">
        <v>4891262.666666667</v>
      </c>
      <c r="D35">
        <v>5551398.666666667</v>
      </c>
      <c r="E35">
        <v>7193916.666666667</v>
      </c>
      <c r="F35">
        <v>2544544</v>
      </c>
      <c r="G35">
        <v>4539008.666666667</v>
      </c>
      <c r="H35">
        <v>6168193</v>
      </c>
      <c r="I35">
        <v>2524056</v>
      </c>
      <c r="J35">
        <v>4648735</v>
      </c>
      <c r="K35">
        <v>5730780.666666667</v>
      </c>
      <c r="L35">
        <v>1974618</v>
      </c>
      <c r="M35">
        <v>2708599.6666666665</v>
      </c>
      <c r="N35">
        <v>5249357</v>
      </c>
      <c r="O35">
        <v>772474</v>
      </c>
      <c r="P35">
        <v>300400</v>
      </c>
      <c r="Q35">
        <v>375167</v>
      </c>
      <c r="R35">
        <v>33898</v>
      </c>
      <c r="S35">
        <v>13377</v>
      </c>
      <c r="T35">
        <v>29487</v>
      </c>
      <c r="U35">
        <v>43</v>
      </c>
      <c r="V35">
        <v>82</v>
      </c>
      <c r="W35">
        <v>-62</v>
      </c>
    </row>
    <row r="36" spans="1:23" x14ac:dyDescent="0.2">
      <c r="A36" s="1" t="s">
        <v>26</v>
      </c>
      <c r="B36" s="1" t="s">
        <v>39</v>
      </c>
      <c r="C36">
        <v>6597133.666666667</v>
      </c>
      <c r="D36">
        <v>6365127.666666667</v>
      </c>
      <c r="E36">
        <v>7287663</v>
      </c>
      <c r="F36">
        <v>1348131</v>
      </c>
      <c r="G36">
        <v>1717013</v>
      </c>
      <c r="H36">
        <v>1888964</v>
      </c>
      <c r="I36">
        <v>1354455</v>
      </c>
      <c r="J36">
        <v>1842592.6666666667</v>
      </c>
      <c r="K36">
        <v>1878680.3333333333</v>
      </c>
      <c r="L36">
        <v>1100208.3333333333</v>
      </c>
      <c r="M36">
        <v>1325024.6666666667</v>
      </c>
      <c r="N36">
        <v>1388980.3333333333</v>
      </c>
      <c r="O36">
        <v>836513</v>
      </c>
      <c r="P36">
        <v>302190</v>
      </c>
      <c r="Q36">
        <v>305907</v>
      </c>
      <c r="R36">
        <v>35915</v>
      </c>
      <c r="S36">
        <v>18103</v>
      </c>
      <c r="T36">
        <v>33845</v>
      </c>
      <c r="U36">
        <v>4</v>
      </c>
      <c r="V36">
        <v>32</v>
      </c>
      <c r="W36">
        <v>-67</v>
      </c>
    </row>
    <row r="37" spans="1:23" x14ac:dyDescent="0.2">
      <c r="A37" s="1" t="s">
        <v>27</v>
      </c>
      <c r="B37" s="1" t="s">
        <v>38</v>
      </c>
      <c r="C37">
        <v>5337267.666666667</v>
      </c>
      <c r="D37">
        <v>7331039</v>
      </c>
      <c r="E37">
        <v>6330504.666666667</v>
      </c>
      <c r="F37">
        <v>3075482.3333333335</v>
      </c>
      <c r="G37">
        <v>6207838</v>
      </c>
      <c r="H37">
        <v>4412394.666666667</v>
      </c>
      <c r="I37">
        <v>3094240.6666666665</v>
      </c>
      <c r="J37">
        <v>6424053.666666667</v>
      </c>
      <c r="K37">
        <v>3370852</v>
      </c>
      <c r="L37">
        <v>2890841.3333333335</v>
      </c>
      <c r="M37">
        <v>5429291</v>
      </c>
      <c r="N37">
        <v>1478413.3333333333</v>
      </c>
      <c r="O37">
        <v>779255</v>
      </c>
      <c r="P37">
        <v>448213</v>
      </c>
      <c r="Q37">
        <v>219354</v>
      </c>
      <c r="R37">
        <v>36154</v>
      </c>
      <c r="S37">
        <v>39526</v>
      </c>
      <c r="T37">
        <v>18254</v>
      </c>
      <c r="U37">
        <v>-9</v>
      </c>
      <c r="V37">
        <v>67</v>
      </c>
      <c r="W37">
        <v>-74</v>
      </c>
    </row>
    <row r="38" spans="1:23" x14ac:dyDescent="0.2">
      <c r="A38" s="1" t="s">
        <v>27</v>
      </c>
      <c r="B38" s="1" t="s">
        <v>39</v>
      </c>
      <c r="C38">
        <v>5626706.666666667</v>
      </c>
      <c r="D38">
        <v>5808215</v>
      </c>
      <c r="E38">
        <v>7151851.666666667</v>
      </c>
      <c r="F38">
        <v>3063770.6666666665</v>
      </c>
      <c r="G38">
        <v>3849890</v>
      </c>
      <c r="H38">
        <v>5011466</v>
      </c>
      <c r="I38">
        <v>2975847.6666666665</v>
      </c>
      <c r="J38">
        <v>4523441</v>
      </c>
      <c r="K38">
        <v>4125065.3333333335</v>
      </c>
      <c r="L38">
        <v>2629906.6666666665</v>
      </c>
      <c r="M38">
        <v>2874884.3333333335</v>
      </c>
      <c r="N38">
        <v>2479798</v>
      </c>
      <c r="O38">
        <v>800338</v>
      </c>
      <c r="P38">
        <v>426915</v>
      </c>
      <c r="Q38">
        <v>305731</v>
      </c>
      <c r="R38">
        <v>43446</v>
      </c>
      <c r="S38">
        <v>43473</v>
      </c>
      <c r="T38">
        <v>40137</v>
      </c>
      <c r="U38">
        <v>-1</v>
      </c>
      <c r="V38">
        <v>20</v>
      </c>
      <c r="W38">
        <v>-63</v>
      </c>
    </row>
    <row r="39" spans="1:23" x14ac:dyDescent="0.2">
      <c r="A39" s="1" t="s">
        <v>28</v>
      </c>
      <c r="B39" s="1" t="s">
        <v>38</v>
      </c>
      <c r="C39">
        <v>6383431</v>
      </c>
      <c r="D39">
        <v>6930354.333333333</v>
      </c>
      <c r="E39">
        <v>8572355.666666666</v>
      </c>
      <c r="F39">
        <v>1172649.6666666667</v>
      </c>
      <c r="G39">
        <v>3617228.3333333335</v>
      </c>
      <c r="H39">
        <v>1912147.6666666667</v>
      </c>
      <c r="I39">
        <v>1257762.3333333333</v>
      </c>
      <c r="J39">
        <v>4077270</v>
      </c>
      <c r="K39">
        <v>2620719.6666666665</v>
      </c>
      <c r="L39">
        <v>1047939.6666666666</v>
      </c>
      <c r="M39">
        <v>3022021.6666666665</v>
      </c>
      <c r="N39">
        <v>3341652.3333333335</v>
      </c>
      <c r="O39">
        <v>436841</v>
      </c>
      <c r="P39">
        <v>988398</v>
      </c>
      <c r="Q39">
        <v>637752</v>
      </c>
      <c r="R39">
        <v>29034</v>
      </c>
      <c r="S39">
        <v>68824</v>
      </c>
      <c r="T39">
        <v>59518</v>
      </c>
      <c r="U39">
        <v>-38</v>
      </c>
      <c r="V39">
        <v>78</v>
      </c>
      <c r="W39">
        <v>-44</v>
      </c>
    </row>
    <row r="40" spans="1:23" x14ac:dyDescent="0.2">
      <c r="A40" s="1" t="s">
        <v>28</v>
      </c>
      <c r="B40" s="1" t="s">
        <v>39</v>
      </c>
      <c r="C40">
        <v>6373584.333333333</v>
      </c>
      <c r="D40">
        <v>5518658.666666667</v>
      </c>
      <c r="E40">
        <v>6041200.666666667</v>
      </c>
      <c r="F40">
        <v>411289</v>
      </c>
      <c r="G40">
        <v>2252960.3333333335</v>
      </c>
      <c r="H40">
        <v>1533933.3333333333</v>
      </c>
      <c r="I40">
        <v>533610.33333333337</v>
      </c>
      <c r="J40">
        <v>2577062.6666666665</v>
      </c>
      <c r="K40">
        <v>1750175</v>
      </c>
      <c r="L40">
        <v>102949.66666666667</v>
      </c>
      <c r="M40">
        <v>776743</v>
      </c>
      <c r="N40">
        <v>865883</v>
      </c>
      <c r="O40">
        <v>414495</v>
      </c>
      <c r="P40">
        <v>536383</v>
      </c>
      <c r="Q40">
        <v>437053</v>
      </c>
      <c r="R40">
        <v>9462</v>
      </c>
      <c r="S40">
        <v>60251</v>
      </c>
      <c r="T40">
        <v>43100</v>
      </c>
      <c r="U40">
        <v>67</v>
      </c>
      <c r="V40">
        <v>103</v>
      </c>
      <c r="W40">
        <v>-30</v>
      </c>
    </row>
    <row r="41" spans="1:23" x14ac:dyDescent="0.2">
      <c r="A41" s="1" t="s">
        <v>29</v>
      </c>
      <c r="B41" s="1" t="s">
        <v>38</v>
      </c>
      <c r="C41">
        <v>4958969.666666667</v>
      </c>
      <c r="D41">
        <v>4447017.666666667</v>
      </c>
      <c r="E41">
        <v>6942505</v>
      </c>
      <c r="F41">
        <v>2141275</v>
      </c>
      <c r="G41">
        <v>3007716.6666666665</v>
      </c>
      <c r="H41">
        <v>3115237.6666666665</v>
      </c>
      <c r="I41">
        <v>1970124</v>
      </c>
      <c r="J41">
        <v>3798440</v>
      </c>
      <c r="K41">
        <v>3039106.6666666665</v>
      </c>
      <c r="L41">
        <v>1946807</v>
      </c>
      <c r="M41">
        <v>3956060</v>
      </c>
      <c r="N41">
        <v>3002337.6666666665</v>
      </c>
      <c r="O41">
        <v>656159</v>
      </c>
      <c r="P41">
        <v>603919</v>
      </c>
      <c r="Q41">
        <v>505406</v>
      </c>
      <c r="R41">
        <v>191</v>
      </c>
      <c r="S41">
        <v>176</v>
      </c>
      <c r="T41">
        <v>292</v>
      </c>
      <c r="U41">
        <v>54</v>
      </c>
      <c r="V41">
        <v>48</v>
      </c>
      <c r="W41">
        <v>-55</v>
      </c>
    </row>
    <row r="42" spans="1:23" x14ac:dyDescent="0.2">
      <c r="A42" s="1" t="s">
        <v>29</v>
      </c>
      <c r="B42" s="1" t="s">
        <v>39</v>
      </c>
      <c r="C42">
        <v>5225405.666666667</v>
      </c>
      <c r="D42">
        <v>6069662.333333333</v>
      </c>
      <c r="E42">
        <v>7878650.333333333</v>
      </c>
      <c r="F42">
        <v>1472939.6666666667</v>
      </c>
      <c r="G42">
        <v>3160115</v>
      </c>
      <c r="H42">
        <v>5372140</v>
      </c>
      <c r="I42">
        <v>1567215</v>
      </c>
      <c r="J42">
        <v>2946516.6666666665</v>
      </c>
      <c r="K42">
        <v>5000527.666666667</v>
      </c>
      <c r="L42">
        <v>1435668</v>
      </c>
      <c r="M42">
        <v>1730441</v>
      </c>
      <c r="N42">
        <v>4313898.666666667</v>
      </c>
      <c r="O42">
        <v>687542</v>
      </c>
      <c r="P42">
        <v>482687</v>
      </c>
      <c r="Q42">
        <v>523387</v>
      </c>
      <c r="R42">
        <v>371</v>
      </c>
      <c r="S42">
        <v>1176</v>
      </c>
      <c r="T42">
        <v>2880</v>
      </c>
      <c r="U42">
        <v>27</v>
      </c>
      <c r="V42">
        <v>109</v>
      </c>
      <c r="W42">
        <v>-54</v>
      </c>
    </row>
    <row r="43" spans="1:23" x14ac:dyDescent="0.2">
      <c r="A43" s="1" t="s">
        <v>30</v>
      </c>
      <c r="B43" s="1" t="s">
        <v>38</v>
      </c>
      <c r="C43">
        <v>5977945</v>
      </c>
      <c r="D43">
        <v>5468684.666666667</v>
      </c>
      <c r="E43">
        <v>6492984</v>
      </c>
      <c r="F43">
        <v>1205477.6666666667</v>
      </c>
      <c r="G43">
        <v>1451418.3333333333</v>
      </c>
      <c r="H43">
        <v>1805611</v>
      </c>
      <c r="I43">
        <v>1213310.6666666667</v>
      </c>
      <c r="J43">
        <v>1072200.6666666667</v>
      </c>
      <c r="K43">
        <v>1796993.3333333333</v>
      </c>
      <c r="L43">
        <v>1084261.6666666667</v>
      </c>
      <c r="M43">
        <v>981228.33333333337</v>
      </c>
      <c r="N43">
        <v>1670435.3333333333</v>
      </c>
      <c r="O43">
        <v>730662</v>
      </c>
      <c r="P43">
        <v>735652</v>
      </c>
      <c r="Q43">
        <v>321330</v>
      </c>
      <c r="R43">
        <v>149</v>
      </c>
      <c r="S43">
        <v>611</v>
      </c>
      <c r="T43">
        <v>568</v>
      </c>
      <c r="U43">
        <v>20</v>
      </c>
      <c r="V43">
        <v>120</v>
      </c>
      <c r="W43">
        <v>-49</v>
      </c>
    </row>
    <row r="44" spans="1:23" x14ac:dyDescent="0.2">
      <c r="A44" s="1" t="s">
        <v>30</v>
      </c>
      <c r="B44" s="1" t="s">
        <v>39</v>
      </c>
      <c r="C44">
        <v>5160549.333333333</v>
      </c>
      <c r="D44">
        <v>6964877</v>
      </c>
      <c r="E44">
        <v>6889790</v>
      </c>
      <c r="F44">
        <v>1287887.3333333333</v>
      </c>
      <c r="G44">
        <v>4126977</v>
      </c>
      <c r="H44">
        <v>2736992.3333333335</v>
      </c>
      <c r="I44">
        <v>1326429</v>
      </c>
      <c r="J44">
        <v>4159161.6666666665</v>
      </c>
      <c r="K44">
        <v>2672463.6666666665</v>
      </c>
      <c r="L44">
        <v>1359466</v>
      </c>
      <c r="M44">
        <v>3606655.6666666665</v>
      </c>
      <c r="N44">
        <v>2674551.6666666665</v>
      </c>
      <c r="O44">
        <v>732587</v>
      </c>
      <c r="P44">
        <v>520200</v>
      </c>
      <c r="Q44">
        <v>314405</v>
      </c>
      <c r="R44">
        <v>230</v>
      </c>
      <c r="S44">
        <v>694</v>
      </c>
      <c r="T44">
        <v>973</v>
      </c>
      <c r="U44">
        <v>8</v>
      </c>
      <c r="V44">
        <v>90</v>
      </c>
      <c r="W44">
        <v>-26</v>
      </c>
    </row>
    <row r="45" spans="1:23" x14ac:dyDescent="0.2">
      <c r="A45" s="2" t="s">
        <v>31</v>
      </c>
      <c r="B45" s="1" t="s">
        <v>38</v>
      </c>
      <c r="C45">
        <v>5874257.333333333</v>
      </c>
      <c r="D45">
        <v>6893092.666666667</v>
      </c>
      <c r="E45">
        <v>7035747.333333333</v>
      </c>
      <c r="F45">
        <v>2876407</v>
      </c>
      <c r="G45">
        <v>5536565.666666667</v>
      </c>
      <c r="H45">
        <v>5247366.333333333</v>
      </c>
      <c r="I45">
        <v>2990833.3333333335</v>
      </c>
      <c r="J45">
        <v>5982828</v>
      </c>
      <c r="K45">
        <v>5454343.333333333</v>
      </c>
      <c r="L45">
        <v>2340076.3333333335</v>
      </c>
      <c r="M45">
        <v>4570082.666666667</v>
      </c>
      <c r="N45">
        <v>4925277.333333333</v>
      </c>
      <c r="O45">
        <v>222092</v>
      </c>
      <c r="P45">
        <v>287960</v>
      </c>
      <c r="Q45">
        <v>494777</v>
      </c>
      <c r="R45">
        <v>11463</v>
      </c>
      <c r="S45">
        <v>16468</v>
      </c>
      <c r="T45">
        <v>27828</v>
      </c>
      <c r="U45">
        <v>137</v>
      </c>
      <c r="V45">
        <v>100</v>
      </c>
      <c r="W45">
        <v>-29</v>
      </c>
    </row>
    <row r="46" spans="1:23" x14ac:dyDescent="0.2">
      <c r="A46" s="1" t="s">
        <v>31</v>
      </c>
      <c r="B46" s="1" t="s">
        <v>39</v>
      </c>
      <c r="C46">
        <v>5719357.333333333</v>
      </c>
      <c r="D46">
        <v>6688028</v>
      </c>
      <c r="E46">
        <v>6785209.666666667</v>
      </c>
      <c r="F46">
        <v>1154890.3333333333</v>
      </c>
      <c r="G46">
        <v>4332126</v>
      </c>
      <c r="H46">
        <v>3580356.6666666665</v>
      </c>
      <c r="I46">
        <v>1161456.3333333333</v>
      </c>
      <c r="J46">
        <v>4297390</v>
      </c>
      <c r="K46">
        <v>4093326.3333333335</v>
      </c>
      <c r="L46">
        <v>582759.66666666663</v>
      </c>
      <c r="M46">
        <v>1439992.6666666667</v>
      </c>
      <c r="N46">
        <v>2490342.3333333335</v>
      </c>
      <c r="O46">
        <v>161981</v>
      </c>
      <c r="P46">
        <v>190613</v>
      </c>
      <c r="Q46">
        <v>575537</v>
      </c>
      <c r="R46">
        <v>18749</v>
      </c>
      <c r="S46">
        <v>12539</v>
      </c>
      <c r="T46">
        <v>37373</v>
      </c>
      <c r="U46">
        <v>4</v>
      </c>
      <c r="V46">
        <v>143</v>
      </c>
      <c r="W46">
        <v>-34</v>
      </c>
    </row>
    <row r="47" spans="1:23" x14ac:dyDescent="0.2">
      <c r="A47" s="1" t="s">
        <v>32</v>
      </c>
      <c r="B47" s="1" t="s">
        <v>38</v>
      </c>
      <c r="C47">
        <v>5423940</v>
      </c>
      <c r="D47">
        <v>6696232.333333333</v>
      </c>
      <c r="E47">
        <v>6583799</v>
      </c>
      <c r="F47">
        <v>2681606</v>
      </c>
      <c r="G47">
        <v>5205020.333333333</v>
      </c>
      <c r="H47">
        <v>4719043</v>
      </c>
      <c r="I47">
        <v>2548713</v>
      </c>
      <c r="J47">
        <v>4446288.666666667</v>
      </c>
      <c r="K47">
        <v>4830050.333333333</v>
      </c>
      <c r="L47">
        <v>1861108.3333333333</v>
      </c>
      <c r="M47">
        <v>1718920</v>
      </c>
      <c r="N47">
        <v>4251142</v>
      </c>
      <c r="O47">
        <v>260978</v>
      </c>
      <c r="P47">
        <v>176675</v>
      </c>
      <c r="Q47">
        <v>465302</v>
      </c>
      <c r="R47">
        <v>13351</v>
      </c>
      <c r="S47">
        <v>15361</v>
      </c>
      <c r="T47">
        <v>10992</v>
      </c>
      <c r="U47">
        <v>45</v>
      </c>
      <c r="V47">
        <v>41</v>
      </c>
      <c r="W47">
        <v>-26</v>
      </c>
    </row>
    <row r="48" spans="1:23" x14ac:dyDescent="0.2">
      <c r="A48" s="1" t="s">
        <v>32</v>
      </c>
      <c r="B48" s="1" t="s">
        <v>39</v>
      </c>
      <c r="C48">
        <v>6321312.666666667</v>
      </c>
      <c r="D48">
        <v>7209792.666666667</v>
      </c>
      <c r="E48">
        <v>8045455.666666667</v>
      </c>
      <c r="F48">
        <v>1947493.6666666667</v>
      </c>
      <c r="G48">
        <v>3908216.3333333335</v>
      </c>
      <c r="H48">
        <v>3507863</v>
      </c>
      <c r="I48">
        <v>1830316.6666666667</v>
      </c>
      <c r="J48">
        <v>4008005.3333333335</v>
      </c>
      <c r="K48">
        <v>2335984.3333333335</v>
      </c>
      <c r="L48">
        <v>1379057.3333333333</v>
      </c>
      <c r="M48">
        <v>2265586.6666666665</v>
      </c>
      <c r="N48">
        <v>1544553.6666666667</v>
      </c>
      <c r="O48">
        <v>228909</v>
      </c>
      <c r="P48">
        <v>193991</v>
      </c>
      <c r="Q48">
        <v>585572</v>
      </c>
      <c r="R48">
        <v>19020</v>
      </c>
      <c r="S48">
        <v>13809</v>
      </c>
      <c r="T48">
        <v>20523</v>
      </c>
      <c r="U48">
        <v>77</v>
      </c>
      <c r="V48">
        <v>149</v>
      </c>
      <c r="W48">
        <v>-20</v>
      </c>
    </row>
    <row r="49" spans="1:23" x14ac:dyDescent="0.2">
      <c r="A49" s="1" t="s">
        <v>33</v>
      </c>
      <c r="B49" s="1" t="s">
        <v>38</v>
      </c>
      <c r="C49">
        <v>5455941.333333333</v>
      </c>
      <c r="D49">
        <v>6703057.666666667</v>
      </c>
      <c r="E49">
        <v>8652819.666666666</v>
      </c>
      <c r="F49">
        <v>2422322.3333333335</v>
      </c>
      <c r="G49">
        <v>4193847</v>
      </c>
      <c r="H49">
        <v>5426843</v>
      </c>
      <c r="I49">
        <v>2494906.3333333335</v>
      </c>
      <c r="J49">
        <v>4847254</v>
      </c>
      <c r="K49">
        <v>5475757</v>
      </c>
      <c r="L49">
        <v>2325933.6666666665</v>
      </c>
      <c r="M49">
        <v>4132746.6666666665</v>
      </c>
      <c r="N49">
        <v>3536388.6666666665</v>
      </c>
      <c r="O49">
        <v>598339</v>
      </c>
      <c r="P49">
        <v>330418</v>
      </c>
      <c r="Q49">
        <v>257482</v>
      </c>
      <c r="R49">
        <v>26868</v>
      </c>
      <c r="S49">
        <v>15170</v>
      </c>
      <c r="T49">
        <v>8322</v>
      </c>
      <c r="U49">
        <v>18</v>
      </c>
      <c r="V49">
        <v>331</v>
      </c>
      <c r="W49">
        <v>-30</v>
      </c>
    </row>
    <row r="50" spans="1:23" x14ac:dyDescent="0.2">
      <c r="A50" s="1" t="s">
        <v>33</v>
      </c>
      <c r="B50" s="1" t="s">
        <v>39</v>
      </c>
      <c r="C50">
        <v>5943635</v>
      </c>
      <c r="D50">
        <v>6809053</v>
      </c>
      <c r="E50">
        <v>6521829.666666667</v>
      </c>
      <c r="F50">
        <v>3166749.6666666665</v>
      </c>
      <c r="G50">
        <v>4793849.333333333</v>
      </c>
      <c r="H50">
        <v>4651012.666666667</v>
      </c>
      <c r="I50">
        <v>3283559.3333333335</v>
      </c>
      <c r="J50">
        <v>4583547.666666667</v>
      </c>
      <c r="K50">
        <v>5595343.666666667</v>
      </c>
      <c r="L50">
        <v>2419661.3333333335</v>
      </c>
      <c r="M50">
        <v>2836825.6666666665</v>
      </c>
      <c r="N50">
        <v>3898992.3333333335</v>
      </c>
      <c r="O50">
        <v>519439</v>
      </c>
      <c r="P50">
        <v>379966</v>
      </c>
      <c r="Q50">
        <v>555593</v>
      </c>
      <c r="R50">
        <v>24831</v>
      </c>
      <c r="S50">
        <v>23199</v>
      </c>
      <c r="T50">
        <v>40818</v>
      </c>
      <c r="U50">
        <v>64</v>
      </c>
      <c r="V50">
        <v>127</v>
      </c>
      <c r="W50">
        <v>-37</v>
      </c>
    </row>
    <row r="51" spans="1:23" x14ac:dyDescent="0.2">
      <c r="A51" s="1" t="s">
        <v>34</v>
      </c>
      <c r="B51" s="1" t="s">
        <v>38</v>
      </c>
      <c r="C51">
        <v>4846485.666666667</v>
      </c>
      <c r="D51">
        <v>4150534.6666666665</v>
      </c>
      <c r="E51">
        <v>6709831.333333333</v>
      </c>
      <c r="F51">
        <v>899157.66666666663</v>
      </c>
      <c r="G51">
        <v>1417085.6666666667</v>
      </c>
      <c r="H51">
        <v>2888005</v>
      </c>
      <c r="I51">
        <v>902016.66666666663</v>
      </c>
      <c r="J51">
        <v>1893498.3333333333</v>
      </c>
      <c r="K51">
        <v>2999357.6666666665</v>
      </c>
      <c r="L51">
        <v>619430.33333333337</v>
      </c>
      <c r="M51">
        <v>929993</v>
      </c>
      <c r="N51">
        <v>1289079.3333333333</v>
      </c>
      <c r="O51">
        <v>411703</v>
      </c>
      <c r="P51">
        <v>347516</v>
      </c>
      <c r="Q51">
        <v>528997</v>
      </c>
      <c r="R51">
        <v>23481</v>
      </c>
      <c r="S51">
        <v>23410</v>
      </c>
      <c r="T51">
        <v>38884</v>
      </c>
      <c r="U51">
        <v>19</v>
      </c>
      <c r="V51">
        <v>108</v>
      </c>
      <c r="W51">
        <v>-4</v>
      </c>
    </row>
    <row r="52" spans="1:23" x14ac:dyDescent="0.2">
      <c r="A52" s="1" t="s">
        <v>34</v>
      </c>
      <c r="B52" s="1" t="s">
        <v>39</v>
      </c>
      <c r="C52">
        <v>5167322.333333333</v>
      </c>
      <c r="D52">
        <v>3493923.3333333335</v>
      </c>
      <c r="E52">
        <v>5625493</v>
      </c>
      <c r="F52">
        <v>1357725.3333333333</v>
      </c>
      <c r="G52">
        <v>2027335</v>
      </c>
      <c r="H52">
        <v>2915716</v>
      </c>
      <c r="I52">
        <v>1325336.3333333333</v>
      </c>
      <c r="J52">
        <v>3320397.3333333335</v>
      </c>
      <c r="K52">
        <v>2806057.6666666665</v>
      </c>
      <c r="L52">
        <v>1148502.6666666667</v>
      </c>
      <c r="M52">
        <v>2295665</v>
      </c>
      <c r="N52">
        <v>1912653</v>
      </c>
      <c r="O52">
        <v>709185</v>
      </c>
      <c r="P52">
        <v>464637</v>
      </c>
      <c r="Q52">
        <v>449546</v>
      </c>
      <c r="R52">
        <v>25481</v>
      </c>
      <c r="S52">
        <v>26465</v>
      </c>
      <c r="T52">
        <v>35034</v>
      </c>
      <c r="U52">
        <v>2</v>
      </c>
      <c r="V52">
        <v>148</v>
      </c>
      <c r="W52">
        <v>-22</v>
      </c>
    </row>
    <row r="53" spans="1:23" x14ac:dyDescent="0.2">
      <c r="A53" s="1" t="s">
        <v>35</v>
      </c>
      <c r="B53" s="1" t="s">
        <v>38</v>
      </c>
      <c r="C53">
        <v>5540584</v>
      </c>
      <c r="D53">
        <v>5970480.333333333</v>
      </c>
      <c r="E53">
        <v>7562574.666666667</v>
      </c>
      <c r="F53">
        <v>1271811.3333333333</v>
      </c>
      <c r="G53">
        <v>3242356.6666666665</v>
      </c>
      <c r="H53">
        <v>3311691.6666666665</v>
      </c>
      <c r="I53">
        <v>1264225.3333333333</v>
      </c>
      <c r="J53">
        <v>4812299</v>
      </c>
      <c r="K53">
        <v>1895248.3333333333</v>
      </c>
      <c r="L53">
        <v>1086469.3333333333</v>
      </c>
      <c r="M53">
        <v>3034496</v>
      </c>
      <c r="N53">
        <v>1420962.6666666667</v>
      </c>
      <c r="O53">
        <v>361284</v>
      </c>
      <c r="P53">
        <v>391917</v>
      </c>
      <c r="Q53">
        <v>424704</v>
      </c>
      <c r="R53">
        <v>20577</v>
      </c>
      <c r="S53">
        <v>17862</v>
      </c>
      <c r="T53">
        <v>68108</v>
      </c>
      <c r="U53">
        <v>-25</v>
      </c>
      <c r="V53">
        <v>42</v>
      </c>
      <c r="W53">
        <v>-6</v>
      </c>
    </row>
    <row r="54" spans="1:23" x14ac:dyDescent="0.2">
      <c r="A54" s="1" t="s">
        <v>35</v>
      </c>
      <c r="B54" s="1" t="s">
        <v>39</v>
      </c>
      <c r="C54">
        <v>3780269.3333333335</v>
      </c>
      <c r="D54">
        <v>6223668</v>
      </c>
      <c r="E54">
        <v>5603466.333333333</v>
      </c>
      <c r="F54">
        <v>473323.66666666669</v>
      </c>
      <c r="G54">
        <v>2867120</v>
      </c>
      <c r="H54">
        <v>1659291.3333333333</v>
      </c>
      <c r="I54">
        <v>578514</v>
      </c>
      <c r="J54">
        <v>3327636</v>
      </c>
      <c r="K54">
        <v>1544165.6666666667</v>
      </c>
      <c r="L54">
        <v>178807.33333333334</v>
      </c>
      <c r="M54">
        <v>1532278.6666666667</v>
      </c>
      <c r="N54">
        <v>895785</v>
      </c>
      <c r="O54">
        <v>343382</v>
      </c>
      <c r="P54">
        <v>704781</v>
      </c>
      <c r="Q54">
        <v>551545</v>
      </c>
      <c r="R54">
        <v>18887</v>
      </c>
      <c r="S54">
        <v>19130</v>
      </c>
      <c r="T54">
        <v>57571</v>
      </c>
      <c r="U54">
        <v>28</v>
      </c>
      <c r="V54">
        <v>47</v>
      </c>
      <c r="W54">
        <v>-35</v>
      </c>
    </row>
    <row r="55" spans="1:23" x14ac:dyDescent="0.2">
      <c r="A55" s="1" t="s">
        <v>36</v>
      </c>
      <c r="B55" s="1" t="s">
        <v>38</v>
      </c>
      <c r="C55">
        <v>4911838.666666667</v>
      </c>
      <c r="D55">
        <v>4726951.666666667</v>
      </c>
      <c r="E55">
        <v>5609634.333333333</v>
      </c>
      <c r="F55">
        <v>36480</v>
      </c>
      <c r="G55">
        <v>203119</v>
      </c>
      <c r="H55">
        <v>119800</v>
      </c>
      <c r="I55">
        <v>22359.666666666668</v>
      </c>
      <c r="J55">
        <v>177531.33333333334</v>
      </c>
      <c r="K55">
        <v>60117.666666666664</v>
      </c>
      <c r="L55">
        <v>13511</v>
      </c>
      <c r="M55">
        <v>111309.33333333333</v>
      </c>
      <c r="N55">
        <v>37663.666666666664</v>
      </c>
      <c r="O55">
        <v>102669</v>
      </c>
      <c r="P55">
        <v>300209</v>
      </c>
      <c r="Q55">
        <v>653126</v>
      </c>
      <c r="R55">
        <v>6574</v>
      </c>
      <c r="S55">
        <v>1591</v>
      </c>
      <c r="T55">
        <v>3734</v>
      </c>
      <c r="U55">
        <v>556</v>
      </c>
      <c r="V55">
        <v>29</v>
      </c>
      <c r="W55">
        <v>-35</v>
      </c>
    </row>
    <row r="56" spans="1:23" x14ac:dyDescent="0.2">
      <c r="A56" s="1" t="s">
        <v>36</v>
      </c>
      <c r="B56" s="1" t="s">
        <v>39</v>
      </c>
      <c r="C56">
        <v>5111981.333333333</v>
      </c>
      <c r="D56">
        <v>3315749.6666666665</v>
      </c>
      <c r="E56">
        <v>5374024</v>
      </c>
      <c r="F56">
        <v>3663016.3333333335</v>
      </c>
      <c r="G56">
        <v>4262534</v>
      </c>
      <c r="H56">
        <v>3892890</v>
      </c>
      <c r="I56">
        <v>3493576.3333333335</v>
      </c>
      <c r="J56">
        <v>4879024</v>
      </c>
      <c r="K56">
        <v>3960003</v>
      </c>
      <c r="L56">
        <v>3168628.3333333335</v>
      </c>
      <c r="M56">
        <v>4020234.3333333335</v>
      </c>
      <c r="N56">
        <v>4455411</v>
      </c>
      <c r="O56">
        <v>176672</v>
      </c>
      <c r="P56">
        <v>484517</v>
      </c>
      <c r="Q56">
        <v>566124</v>
      </c>
      <c r="R56">
        <v>9567</v>
      </c>
      <c r="S56">
        <v>3819</v>
      </c>
      <c r="T56">
        <v>3332</v>
      </c>
      <c r="U56">
        <v>18</v>
      </c>
      <c r="V56">
        <v>29</v>
      </c>
      <c r="W56">
        <v>-40</v>
      </c>
    </row>
  </sheetData>
  <sortState xmlns:xlrd2="http://schemas.microsoft.com/office/spreadsheetml/2017/richdata2" ref="A5:W56">
    <sortCondition ref="A5:A56"/>
  </sortState>
  <mergeCells count="9">
    <mergeCell ref="O2:W2"/>
    <mergeCell ref="O3:Q3"/>
    <mergeCell ref="R3:T3"/>
    <mergeCell ref="U3:W3"/>
    <mergeCell ref="C3:E3"/>
    <mergeCell ref="F3:H3"/>
    <mergeCell ref="I3:K3"/>
    <mergeCell ref="L3:N3"/>
    <mergeCell ref="C2:N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A6D65D-4466-FF44-B944-E48705525858}">
  <dimension ref="A1:W56"/>
  <sheetViews>
    <sheetView workbookViewId="0"/>
  </sheetViews>
  <sheetFormatPr baseColWidth="10" defaultColWidth="11" defaultRowHeight="16" x14ac:dyDescent="0.2"/>
  <sheetData>
    <row r="1" spans="1:23" x14ac:dyDescent="0.2">
      <c r="A1" s="5" t="s">
        <v>47</v>
      </c>
    </row>
    <row r="2" spans="1:23" x14ac:dyDescent="0.2">
      <c r="A2" s="7"/>
      <c r="B2" s="7"/>
      <c r="C2" s="10" t="s">
        <v>0</v>
      </c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 t="s">
        <v>1</v>
      </c>
      <c r="P2" s="11"/>
      <c r="Q2" s="11"/>
      <c r="R2" s="11"/>
      <c r="S2" s="11"/>
      <c r="T2" s="11"/>
      <c r="U2" s="11"/>
      <c r="V2" s="11"/>
      <c r="W2" s="11"/>
    </row>
    <row r="3" spans="1:23" x14ac:dyDescent="0.2">
      <c r="A3" s="7"/>
      <c r="B3" s="7"/>
      <c r="C3" s="10" t="s">
        <v>2</v>
      </c>
      <c r="D3" s="10"/>
      <c r="E3" s="10"/>
      <c r="F3" s="10" t="s">
        <v>3</v>
      </c>
      <c r="G3" s="10"/>
      <c r="H3" s="10"/>
      <c r="I3" s="10" t="s">
        <v>4</v>
      </c>
      <c r="J3" s="10"/>
      <c r="K3" s="10"/>
      <c r="L3" s="10" t="s">
        <v>5</v>
      </c>
      <c r="M3" s="10"/>
      <c r="N3" s="10"/>
      <c r="O3" s="10" t="s">
        <v>2</v>
      </c>
      <c r="P3" s="11"/>
      <c r="Q3" s="11"/>
      <c r="R3" s="11" t="s">
        <v>4</v>
      </c>
      <c r="S3" s="11"/>
      <c r="T3" s="11"/>
      <c r="U3" s="11" t="s">
        <v>5</v>
      </c>
      <c r="V3" s="11"/>
      <c r="W3" s="11"/>
    </row>
    <row r="4" spans="1:23" x14ac:dyDescent="0.2">
      <c r="A4" s="7" t="s">
        <v>6</v>
      </c>
      <c r="B4" s="7" t="s">
        <v>40</v>
      </c>
      <c r="C4" s="9" t="s">
        <v>7</v>
      </c>
      <c r="D4" s="9" t="s">
        <v>8</v>
      </c>
      <c r="E4" s="9" t="s">
        <v>9</v>
      </c>
      <c r="F4" s="9" t="s">
        <v>7</v>
      </c>
      <c r="G4" s="9" t="s">
        <v>8</v>
      </c>
      <c r="H4" s="9" t="s">
        <v>9</v>
      </c>
      <c r="I4" s="9" t="s">
        <v>7</v>
      </c>
      <c r="J4" s="9" t="s">
        <v>8</v>
      </c>
      <c r="K4" s="9" t="s">
        <v>9</v>
      </c>
      <c r="L4" s="9" t="s">
        <v>7</v>
      </c>
      <c r="M4" s="9" t="s">
        <v>8</v>
      </c>
      <c r="N4" s="9" t="s">
        <v>9</v>
      </c>
      <c r="O4" s="9" t="s">
        <v>7</v>
      </c>
      <c r="P4" s="3" t="s">
        <v>8</v>
      </c>
      <c r="Q4" s="3" t="s">
        <v>9</v>
      </c>
      <c r="R4" s="3" t="s">
        <v>7</v>
      </c>
      <c r="S4" s="3" t="s">
        <v>8</v>
      </c>
      <c r="T4" s="3" t="s">
        <v>9</v>
      </c>
      <c r="U4" s="3" t="s">
        <v>7</v>
      </c>
      <c r="V4" s="3" t="s">
        <v>8</v>
      </c>
      <c r="W4" s="3" t="s">
        <v>9</v>
      </c>
    </row>
    <row r="5" spans="1:23" x14ac:dyDescent="0.2">
      <c r="A5" s="1" t="s">
        <v>10</v>
      </c>
      <c r="B5" s="1" t="s">
        <v>38</v>
      </c>
      <c r="C5">
        <f>'S2a. Raw values'!C5/'S2a. Raw values'!C5*100</f>
        <v>100</v>
      </c>
      <c r="D5">
        <f>'S2a. Raw values'!D5/'S2a. Raw values'!D5*100</f>
        <v>100</v>
      </c>
      <c r="E5">
        <f>'S2a. Raw values'!E5/'S2a. Raw values'!E5*100</f>
        <v>100</v>
      </c>
      <c r="F5">
        <f>'S2a. Raw values'!F5/'S2a. Raw values'!C5*100</f>
        <v>3.3819715104159473</v>
      </c>
      <c r="G5">
        <f>'S2a. Raw values'!G5/'S2a. Raw values'!D5*100</f>
        <v>23.029419433766822</v>
      </c>
      <c r="H5">
        <f>'S2a. Raw values'!H5/'S2a. Raw values'!E5*100</f>
        <v>15.833688765999065</v>
      </c>
      <c r="I5">
        <f>'S2a. Raw values'!I5/'S2a. Raw values'!C5*100</f>
        <v>3.1450828154406101</v>
      </c>
      <c r="J5">
        <f>'S2a. Raw values'!J5/'S2a. Raw values'!D5*100</f>
        <v>21.778480211633354</v>
      </c>
      <c r="K5">
        <f>'S2a. Raw values'!K5/'S2a. Raw values'!E5*100</f>
        <v>11.182037291014785</v>
      </c>
      <c r="L5">
        <f>'S2a. Raw values'!L5/'S2a. Raw values'!C5*100</f>
        <v>1.7421291003846584</v>
      </c>
      <c r="M5">
        <f>'S2a. Raw values'!M5/'S2a. Raw values'!D5*100</f>
        <v>3.583980632836449</v>
      </c>
      <c r="N5">
        <f>'S2a. Raw values'!N5/'S2a. Raw values'!E5*100</f>
        <v>7.2934966852839844</v>
      </c>
      <c r="O5">
        <f>'S2a. Raw values'!O5/'S2a. Raw values'!O5*100</f>
        <v>100</v>
      </c>
      <c r="P5">
        <f>'S2a. Raw values'!P5/'S2a. Raw values'!P5*100</f>
        <v>100</v>
      </c>
      <c r="Q5">
        <f>'S2a. Raw values'!Q5/'S2a. Raw values'!Q5*100</f>
        <v>100</v>
      </c>
      <c r="R5">
        <f>'S2a. Raw values'!R5/'S2a. Raw values'!O5*100</f>
        <v>1.7822779578710819</v>
      </c>
      <c r="S5">
        <f>'S2a. Raw values'!S5/'S2a. Raw values'!P5*100</f>
        <v>1.2269738680176572</v>
      </c>
      <c r="T5">
        <f>'S2a. Raw values'!T5/'S2a. Raw values'!Q5*100</f>
        <v>1.2744788073886717</v>
      </c>
      <c r="U5">
        <f>'S2a. Raw values'!U5/'S2a. Raw values'!O5*100</f>
        <v>1.2269304782445853E-2</v>
      </c>
      <c r="V5">
        <f>'S2a. Raw values'!V5/'S2a. Raw values'!P5*100</f>
        <v>3.0266907560207866E-3</v>
      </c>
      <c r="W5">
        <f>'S2a. Raw values'!W5/'S2a. Raw values'!Q5*100</f>
        <v>-6.4670039089445852E-3</v>
      </c>
    </row>
    <row r="6" spans="1:23" x14ac:dyDescent="0.2">
      <c r="A6" s="1" t="s">
        <v>10</v>
      </c>
      <c r="B6" s="1" t="s">
        <v>39</v>
      </c>
      <c r="C6">
        <f>'S2a. Raw values'!C6/'S2a. Raw values'!C6*100</f>
        <v>100</v>
      </c>
      <c r="D6">
        <f>'S2a. Raw values'!D6/'S2a. Raw values'!D6*100</f>
        <v>100</v>
      </c>
      <c r="E6">
        <f>'S2a. Raw values'!E6/'S2a. Raw values'!E6*100</f>
        <v>100</v>
      </c>
      <c r="F6">
        <f>'S2a. Raw values'!F6/'S2a. Raw values'!C6*100</f>
        <v>9.1494466184717052</v>
      </c>
      <c r="G6">
        <f>'S2a. Raw values'!G6/'S2a. Raw values'!D6*100</f>
        <v>25.724642821709647</v>
      </c>
      <c r="H6">
        <f>'S2a. Raw values'!H6/'S2a. Raw values'!E6*100</f>
        <v>18.810436511765257</v>
      </c>
      <c r="I6">
        <f>'S2a. Raw values'!I6/'S2a. Raw values'!C6*100</f>
        <v>11.098294650789237</v>
      </c>
      <c r="J6">
        <f>'S2a. Raw values'!J6/'S2a. Raw values'!D6*100</f>
        <v>37.790402236712566</v>
      </c>
      <c r="K6">
        <f>'S2a. Raw values'!K6/'S2a. Raw values'!E6*100</f>
        <v>22.230557226803814</v>
      </c>
      <c r="L6">
        <f>'S2a. Raw values'!L6/'S2a. Raw values'!C6*100</f>
        <v>7.7335362918909567</v>
      </c>
      <c r="M6">
        <f>'S2a. Raw values'!M6/'S2a. Raw values'!D6*100</f>
        <v>13.964082438875556</v>
      </c>
      <c r="N6">
        <f>'S2a. Raw values'!N6/'S2a. Raw values'!E6*100</f>
        <v>8.3392454714924948</v>
      </c>
      <c r="O6">
        <f>'S2a. Raw values'!O6/'S2a. Raw values'!O6*100</f>
        <v>100</v>
      </c>
      <c r="P6">
        <f>'S2a. Raw values'!P6/'S2a. Raw values'!P6*100</f>
        <v>100</v>
      </c>
      <c r="Q6">
        <f>'S2a. Raw values'!Q6/'S2a. Raw values'!Q6*100</f>
        <v>100</v>
      </c>
      <c r="R6">
        <f>'S2a. Raw values'!R6/'S2a. Raw values'!O6*100</f>
        <v>2.3215094998971657</v>
      </c>
      <c r="S6">
        <f>'S2a. Raw values'!S6/'S2a. Raw values'!P6*100</f>
        <v>2.1449066668558272</v>
      </c>
      <c r="T6">
        <f>'S2a. Raw values'!T6/'S2a. Raw values'!Q6*100</f>
        <v>3.2483561075584144</v>
      </c>
      <c r="U6">
        <f>'S2a. Raw values'!U6/'S2a. Raw values'!O6*100</f>
        <v>2.1840936102521351E-3</v>
      </c>
      <c r="V6">
        <f>'S2a. Raw values'!V6/'S2a. Raw values'!P6*100</f>
        <v>6.2068402926791204E-3</v>
      </c>
      <c r="W6">
        <f>'S2a. Raw values'!W6/'S2a. Raw values'!Q6*100</f>
        <v>-1.4785790854988356E-2</v>
      </c>
    </row>
    <row r="7" spans="1:23" x14ac:dyDescent="0.2">
      <c r="A7" s="1" t="s">
        <v>11</v>
      </c>
      <c r="B7" s="1" t="s">
        <v>38</v>
      </c>
      <c r="C7">
        <f>'S2a. Raw values'!C7/'S2a. Raw values'!C7*100</f>
        <v>100</v>
      </c>
      <c r="D7">
        <f>'S2a. Raw values'!D7/'S2a. Raw values'!D7*100</f>
        <v>100</v>
      </c>
      <c r="E7">
        <f>'S2a. Raw values'!E7/'S2a. Raw values'!E7*100</f>
        <v>100</v>
      </c>
      <c r="F7">
        <f>'S2a. Raw values'!F7/'S2a. Raw values'!C7*100</f>
        <v>49.831387480171998</v>
      </c>
      <c r="G7">
        <f>'S2a. Raw values'!G7/'S2a. Raw values'!D7*100</f>
        <v>97.74094060500336</v>
      </c>
      <c r="H7">
        <f>'S2a. Raw values'!H7/'S2a. Raw values'!E7*100</f>
        <v>86.236510626161817</v>
      </c>
      <c r="I7">
        <f>'S2a. Raw values'!I7/'S2a. Raw values'!C7*100</f>
        <v>54.620717457198275</v>
      </c>
      <c r="J7">
        <f>'S2a. Raw values'!J7/'S2a. Raw values'!D7*100</f>
        <v>88.435282791680564</v>
      </c>
      <c r="K7">
        <f>'S2a. Raw values'!K7/'S2a. Raw values'!E7*100</f>
        <v>64.841136215023212</v>
      </c>
      <c r="L7">
        <f>'S2a. Raw values'!L7/'S2a. Raw values'!C7*100</f>
        <v>31.838825416708382</v>
      </c>
      <c r="M7">
        <f>'S2a. Raw values'!M7/'S2a. Raw values'!D7*100</f>
        <v>28.261344862124371</v>
      </c>
      <c r="N7">
        <f>'S2a. Raw values'!N7/'S2a. Raw values'!E7*100</f>
        <v>45.314871744802538</v>
      </c>
      <c r="O7">
        <f>'S2a. Raw values'!O7/'S2a. Raw values'!O7*100</f>
        <v>100</v>
      </c>
      <c r="P7">
        <f>'S2a. Raw values'!P7/'S2a. Raw values'!P7*100</f>
        <v>100</v>
      </c>
      <c r="Q7">
        <f>'S2a. Raw values'!Q7/'S2a. Raw values'!Q7*100</f>
        <v>100</v>
      </c>
      <c r="R7">
        <f>'S2a. Raw values'!R7/'S2a. Raw values'!O7*100</f>
        <v>2.2182494279176201</v>
      </c>
      <c r="S7">
        <f>'S2a. Raw values'!S7/'S2a. Raw values'!P7*100</f>
        <v>5.4493509537902538</v>
      </c>
      <c r="T7">
        <f>'S2a. Raw values'!T7/'S2a. Raw values'!Q7*100</f>
        <v>17.281729453690886</v>
      </c>
      <c r="U7">
        <f>'S2a. Raw values'!U7/'S2a. Raw values'!O7*100</f>
        <v>4.1317060767861683E-3</v>
      </c>
      <c r="V7">
        <f>'S2a. Raw values'!V7/'S2a. Raw values'!P7*100</f>
        <v>2.2269757083833913E-2</v>
      </c>
      <c r="W7">
        <f>'S2a. Raw values'!W7/'S2a. Raw values'!Q7*100</f>
        <v>-8.5383034391066492E-3</v>
      </c>
    </row>
    <row r="8" spans="1:23" x14ac:dyDescent="0.2">
      <c r="A8" s="1" t="s">
        <v>11</v>
      </c>
      <c r="B8" s="1" t="s">
        <v>39</v>
      </c>
      <c r="C8">
        <f>'S2a. Raw values'!C8/'S2a. Raw values'!C8*100</f>
        <v>100</v>
      </c>
      <c r="D8">
        <f>'S2a. Raw values'!D8/'S2a. Raw values'!D8*100</f>
        <v>100</v>
      </c>
      <c r="E8">
        <f>'S2a. Raw values'!E8/'S2a. Raw values'!E8*100</f>
        <v>100</v>
      </c>
      <c r="F8">
        <f>'S2a. Raw values'!F8/'S2a. Raw values'!C8*100</f>
        <v>50.120465902710031</v>
      </c>
      <c r="G8">
        <f>'S2a. Raw values'!G8/'S2a. Raw values'!D8*100</f>
        <v>110.26923089080415</v>
      </c>
      <c r="H8">
        <f>'S2a. Raw values'!H8/'S2a. Raw values'!E8*100</f>
        <v>75.333826357374392</v>
      </c>
      <c r="I8">
        <f>'S2a. Raw values'!I8/'S2a. Raw values'!C8*100</f>
        <v>52.654039318775716</v>
      </c>
      <c r="J8">
        <f>'S2a. Raw values'!J8/'S2a. Raw values'!D8*100</f>
        <v>103.42967748434917</v>
      </c>
      <c r="K8">
        <f>'S2a. Raw values'!K8/'S2a. Raw values'!E8*100</f>
        <v>55.239708031131343</v>
      </c>
      <c r="L8">
        <f>'S2a. Raw values'!L8/'S2a. Raw values'!C8*100</f>
        <v>37.138638367019162</v>
      </c>
      <c r="M8">
        <f>'S2a. Raw values'!M8/'S2a. Raw values'!D8*100</f>
        <v>40.661773920200517</v>
      </c>
      <c r="N8">
        <f>'S2a. Raw values'!N8/'S2a. Raw values'!E8*100</f>
        <v>39.298462858088804</v>
      </c>
      <c r="O8">
        <f>'S2a. Raw values'!O8/'S2a. Raw values'!O8*100</f>
        <v>100</v>
      </c>
      <c r="P8">
        <f>'S2a. Raw values'!P8/'S2a. Raw values'!P8*100</f>
        <v>100</v>
      </c>
      <c r="Q8">
        <f>'S2a. Raw values'!Q8/'S2a. Raw values'!Q8*100</f>
        <v>100</v>
      </c>
      <c r="R8">
        <f>'S2a. Raw values'!R8/'S2a. Raw values'!O8*100</f>
        <v>3.0815327524513934</v>
      </c>
      <c r="S8">
        <f>'S2a. Raw values'!S8/'S2a. Raw values'!P8*100</f>
        <v>6.2624569039701097</v>
      </c>
      <c r="T8">
        <f>'S2a. Raw values'!T8/'S2a. Raw values'!Q8*100</f>
        <v>9.983698410338695</v>
      </c>
      <c r="U8">
        <f>'S2a. Raw values'!U8/'S2a. Raw values'!O8*100</f>
        <v>2.8754847063347442E-2</v>
      </c>
      <c r="V8">
        <f>'S2a. Raw values'!V8/'S2a. Raw values'!P8*100</f>
        <v>1.0826055818033434E-2</v>
      </c>
      <c r="W8">
        <f>'S2a. Raw values'!W8/'S2a. Raw values'!Q8*100</f>
        <v>2.3068287256565491E-3</v>
      </c>
    </row>
    <row r="9" spans="1:23" x14ac:dyDescent="0.2">
      <c r="A9" s="1" t="s">
        <v>12</v>
      </c>
      <c r="B9" s="1" t="s">
        <v>38</v>
      </c>
      <c r="C9">
        <f>'S2a. Raw values'!C9/'S2a. Raw values'!C9*100</f>
        <v>100</v>
      </c>
      <c r="D9">
        <f>'S2a. Raw values'!D9/'S2a. Raw values'!D9*100</f>
        <v>100</v>
      </c>
      <c r="E9">
        <f>'S2a. Raw values'!E9/'S2a. Raw values'!E9*100</f>
        <v>100</v>
      </c>
      <c r="F9">
        <f>'S2a. Raw values'!F9/'S2a. Raw values'!C9*100</f>
        <v>7.0481342241958806</v>
      </c>
      <c r="G9">
        <f>'S2a. Raw values'!G9/'S2a. Raw values'!D9*100</f>
        <v>37.693511650775825</v>
      </c>
      <c r="H9">
        <f>'S2a. Raw values'!H9/'S2a. Raw values'!E9*100</f>
        <v>22.184091631017527</v>
      </c>
      <c r="I9">
        <f>'S2a. Raw values'!I9/'S2a. Raw values'!C9*100</f>
        <v>8.5115829534037459</v>
      </c>
      <c r="J9">
        <f>'S2a. Raw values'!J9/'S2a. Raw values'!D9*100</f>
        <v>46.960544190606939</v>
      </c>
      <c r="K9">
        <f>'S2a. Raw values'!K9/'S2a. Raw values'!E9*100</f>
        <v>11.045858376422721</v>
      </c>
      <c r="L9">
        <f>'S2a. Raw values'!L9/'S2a. Raw values'!C9*100</f>
        <v>3.6070495915465122</v>
      </c>
      <c r="M9">
        <f>'S2a. Raw values'!M9/'S2a. Raw values'!D9*100</f>
        <v>20.068826257944526</v>
      </c>
      <c r="N9">
        <f>'S2a. Raw values'!N9/'S2a. Raw values'!E9*100</f>
        <v>1.9211896974397333</v>
      </c>
      <c r="O9">
        <f>'S2a. Raw values'!O9/'S2a. Raw values'!O9*100</f>
        <v>100</v>
      </c>
      <c r="P9">
        <f>'S2a. Raw values'!P9/'S2a. Raw values'!P9*100</f>
        <v>100</v>
      </c>
      <c r="Q9">
        <f>'S2a. Raw values'!Q9/'S2a. Raw values'!Q9*100</f>
        <v>100</v>
      </c>
      <c r="R9">
        <f>'S2a. Raw values'!R9/'S2a. Raw values'!O9*100</f>
        <v>5.0205299847178964</v>
      </c>
      <c r="S9">
        <f>'S2a. Raw values'!S9/'S2a. Raw values'!P9*100</f>
        <v>9.9345863581617877</v>
      </c>
      <c r="T9">
        <f>'S2a. Raw values'!T9/'S2a. Raw values'!Q9*100</f>
        <v>15.932555123216602</v>
      </c>
      <c r="U9">
        <f>'S2a. Raw values'!U9/'S2a. Raw values'!O9*100</f>
        <v>2.3931705749421365E-3</v>
      </c>
      <c r="V9">
        <f>'S2a. Raw values'!V9/'S2a. Raw values'!P9*100</f>
        <v>3.9778565982696319E-3</v>
      </c>
      <c r="W9">
        <f>'S2a. Raw values'!W9/'S2a. Raw values'!Q9*100</f>
        <v>-5.1880674448767832E-3</v>
      </c>
    </row>
    <row r="10" spans="1:23" x14ac:dyDescent="0.2">
      <c r="A10" s="1" t="s">
        <v>12</v>
      </c>
      <c r="B10" s="1" t="s">
        <v>39</v>
      </c>
      <c r="C10">
        <f>'S2a. Raw values'!C10/'S2a. Raw values'!C10*100</f>
        <v>100</v>
      </c>
      <c r="D10">
        <f>'S2a. Raw values'!D10/'S2a. Raw values'!D10*100</f>
        <v>100</v>
      </c>
      <c r="E10">
        <f>'S2a. Raw values'!E10/'S2a. Raw values'!E10*100</f>
        <v>100</v>
      </c>
      <c r="F10">
        <f>'S2a. Raw values'!F10/'S2a. Raw values'!C10*100</f>
        <v>28.999733572596085</v>
      </c>
      <c r="G10">
        <f>'S2a. Raw values'!G10/'S2a. Raw values'!D10*100</f>
        <v>57.50504861401955</v>
      </c>
      <c r="H10">
        <f>'S2a. Raw values'!H10/'S2a. Raw values'!E10*100</f>
        <v>47.686438949930846</v>
      </c>
      <c r="I10">
        <f>'S2a. Raw values'!I10/'S2a. Raw values'!C10*100</f>
        <v>33.635639293620414</v>
      </c>
      <c r="J10">
        <f>'S2a. Raw values'!J10/'S2a. Raw values'!D10*100</f>
        <v>66.811185670967703</v>
      </c>
      <c r="K10">
        <f>'S2a. Raw values'!K10/'S2a. Raw values'!E10*100</f>
        <v>54.419268538196356</v>
      </c>
      <c r="L10">
        <f>'S2a. Raw values'!L10/'S2a. Raw values'!C10*100</f>
        <v>19.209040043399987</v>
      </c>
      <c r="M10">
        <f>'S2a. Raw values'!M10/'S2a. Raw values'!D10*100</f>
        <v>32.508699570956267</v>
      </c>
      <c r="N10">
        <f>'S2a. Raw values'!N10/'S2a. Raw values'!E10*100</f>
        <v>39.541114727445596</v>
      </c>
      <c r="O10">
        <f>'S2a. Raw values'!O10/'S2a. Raw values'!O10*100</f>
        <v>100</v>
      </c>
      <c r="P10">
        <f>'S2a. Raw values'!P10/'S2a. Raw values'!P10*100</f>
        <v>100</v>
      </c>
      <c r="Q10">
        <f>'S2a. Raw values'!Q10/'S2a. Raw values'!Q10*100</f>
        <v>100</v>
      </c>
      <c r="R10">
        <f>'S2a. Raw values'!R10/'S2a. Raw values'!O10*100</f>
        <v>4.9938373809133374</v>
      </c>
      <c r="S10">
        <f>'S2a. Raw values'!S10/'S2a. Raw values'!P10*100</f>
        <v>6.3399765714109559</v>
      </c>
      <c r="T10">
        <f>'S2a. Raw values'!T10/'S2a. Raw values'!Q10*100</f>
        <v>21.378992136093725</v>
      </c>
      <c r="U10">
        <f>'S2a. Raw values'!U10/'S2a. Raw values'!O10*100</f>
        <v>2.9093909851197878E-3</v>
      </c>
      <c r="V10">
        <f>'S2a. Raw values'!V10/'S2a. Raw values'!P10*100</f>
        <v>1.2523505656771171E-2</v>
      </c>
      <c r="W10">
        <f>'S2a. Raw values'!W10/'S2a. Raw values'!Q10*100</f>
        <v>-5.2158562028566842E-3</v>
      </c>
    </row>
    <row r="11" spans="1:23" x14ac:dyDescent="0.2">
      <c r="A11" s="1" t="s">
        <v>13</v>
      </c>
      <c r="B11" s="1" t="s">
        <v>38</v>
      </c>
      <c r="C11">
        <f>'S2a. Raw values'!C11/'S2a. Raw values'!C11*100</f>
        <v>100</v>
      </c>
      <c r="D11">
        <f>'S2a. Raw values'!D11/'S2a. Raw values'!D11*100</f>
        <v>100</v>
      </c>
      <c r="E11">
        <f>'S2a. Raw values'!E11/'S2a. Raw values'!E11*100</f>
        <v>100</v>
      </c>
      <c r="F11">
        <f>'S2a. Raw values'!F11/'S2a. Raw values'!C11*100</f>
        <v>5.8997341125015197</v>
      </c>
      <c r="G11">
        <f>'S2a. Raw values'!G11/'S2a. Raw values'!D11*100</f>
        <v>41.262111408912951</v>
      </c>
      <c r="H11">
        <f>'S2a. Raw values'!H11/'S2a. Raw values'!E11*100</f>
        <v>43.041812273176511</v>
      </c>
      <c r="I11">
        <f>'S2a. Raw values'!I11/'S2a. Raw values'!C11*100</f>
        <v>6.7500433122226351</v>
      </c>
      <c r="J11">
        <f>'S2a. Raw values'!J11/'S2a. Raw values'!D11*100</f>
        <v>51.229855094016344</v>
      </c>
      <c r="K11">
        <f>'S2a. Raw values'!K11/'S2a. Raw values'!E11*100</f>
        <v>62.678237140661722</v>
      </c>
      <c r="L11">
        <f>'S2a. Raw values'!L11/'S2a. Raw values'!C11*100</f>
        <v>2.6835410250752996</v>
      </c>
      <c r="M11">
        <f>'S2a. Raw values'!M11/'S2a. Raw values'!D11*100</f>
        <v>23.538764368764596</v>
      </c>
      <c r="N11">
        <f>'S2a. Raw values'!N11/'S2a. Raw values'!E11*100</f>
        <v>34.444573041467947</v>
      </c>
      <c r="O11">
        <f>'S2a. Raw values'!O11/'S2a. Raw values'!O11*100</f>
        <v>100</v>
      </c>
      <c r="P11">
        <f>'S2a. Raw values'!P11/'S2a. Raw values'!P11*100</f>
        <v>100</v>
      </c>
      <c r="Q11">
        <f>'S2a. Raw values'!Q11/'S2a. Raw values'!Q11*100</f>
        <v>100</v>
      </c>
      <c r="R11">
        <f>'S2a. Raw values'!R11/'S2a. Raw values'!O11*100</f>
        <v>8.3603579994831652</v>
      </c>
      <c r="S11">
        <f>'S2a. Raw values'!S11/'S2a. Raw values'!P11*100</f>
        <v>6.2537569829790307</v>
      </c>
      <c r="T11">
        <f>'S2a. Raw values'!T11/'S2a. Raw values'!Q11*100</f>
        <v>13.73421930891508</v>
      </c>
      <c r="U11">
        <f>'S2a. Raw values'!U11/'S2a. Raw values'!O11*100</f>
        <v>4.5132102391637459E-2</v>
      </c>
      <c r="V11">
        <f>'S2a. Raw values'!V11/'S2a. Raw values'!P11*100</f>
        <v>4.274611745030096E-3</v>
      </c>
      <c r="W11">
        <f>'S2a. Raw values'!W11/'S2a. Raw values'!Q11*100</f>
        <v>-7.4896493046609589E-3</v>
      </c>
    </row>
    <row r="12" spans="1:23" x14ac:dyDescent="0.2">
      <c r="A12" s="1" t="s">
        <v>13</v>
      </c>
      <c r="B12" s="1" t="s">
        <v>39</v>
      </c>
      <c r="C12">
        <f>'S2a. Raw values'!C12/'S2a. Raw values'!C12*100</f>
        <v>100</v>
      </c>
      <c r="D12">
        <f>'S2a. Raw values'!D12/'S2a. Raw values'!D12*100</f>
        <v>100</v>
      </c>
      <c r="E12">
        <f>'S2a. Raw values'!E12/'S2a. Raw values'!E12*100</f>
        <v>100</v>
      </c>
      <c r="F12">
        <f>'S2a. Raw values'!F12/'S2a. Raw values'!C12*100</f>
        <v>32.755235742037456</v>
      </c>
      <c r="G12">
        <f>'S2a. Raw values'!G12/'S2a. Raw values'!D12*100</f>
        <v>50.203406959089271</v>
      </c>
      <c r="H12">
        <f>'S2a. Raw values'!H12/'S2a. Raw values'!E12*100</f>
        <v>59.814802658296209</v>
      </c>
      <c r="I12">
        <f>'S2a. Raw values'!I12/'S2a. Raw values'!C12*100</f>
        <v>32.017952738085611</v>
      </c>
      <c r="J12">
        <f>'S2a. Raw values'!J12/'S2a. Raw values'!D12*100</f>
        <v>46.638936333970257</v>
      </c>
      <c r="K12">
        <f>'S2a. Raw values'!K12/'S2a. Raw values'!E12*100</f>
        <v>63.455697116984652</v>
      </c>
      <c r="L12">
        <f>'S2a. Raw values'!L12/'S2a. Raw values'!C12*100</f>
        <v>28.536537195661833</v>
      </c>
      <c r="M12">
        <f>'S2a. Raw values'!M12/'S2a. Raw values'!D12*100</f>
        <v>24.20442804401327</v>
      </c>
      <c r="N12">
        <f>'S2a. Raw values'!N12/'S2a. Raw values'!E12*100</f>
        <v>44.382610096231836</v>
      </c>
      <c r="O12">
        <f>'S2a. Raw values'!O12/'S2a. Raw values'!O12*100</f>
        <v>100</v>
      </c>
      <c r="P12">
        <f>'S2a. Raw values'!P12/'S2a. Raw values'!P12*100</f>
        <v>100</v>
      </c>
      <c r="Q12">
        <f>'S2a. Raw values'!Q12/'S2a. Raw values'!Q12*100</f>
        <v>100</v>
      </c>
      <c r="R12">
        <f>'S2a. Raw values'!R12/'S2a. Raw values'!O12*100</f>
        <v>3.8441975228074083</v>
      </c>
      <c r="S12">
        <f>'S2a. Raw values'!S12/'S2a. Raw values'!P12*100</f>
        <v>5.509702068207476</v>
      </c>
      <c r="T12">
        <f>'S2a. Raw values'!T12/'S2a. Raw values'!Q12*100</f>
        <v>7.8021084653309547</v>
      </c>
      <c r="U12">
        <f>'S2a. Raw values'!U12/'S2a. Raw values'!O12*100</f>
        <v>2.1113527437028904E-3</v>
      </c>
      <c r="V12">
        <f>'S2a. Raw values'!V12/'S2a. Raw values'!P12*100</f>
        <v>1.0263235435310165E-2</v>
      </c>
      <c r="W12">
        <f>'S2a. Raw values'!W12/'S2a. Raw values'!Q12*100</f>
        <v>-7.605161019616071E-3</v>
      </c>
    </row>
    <row r="13" spans="1:23" x14ac:dyDescent="0.2">
      <c r="A13" s="1" t="s">
        <v>14</v>
      </c>
      <c r="B13" s="1" t="s">
        <v>38</v>
      </c>
      <c r="C13">
        <f>'S2a. Raw values'!C13/'S2a. Raw values'!C13*100</f>
        <v>100</v>
      </c>
      <c r="D13">
        <f>'S2a. Raw values'!D13/'S2a. Raw values'!D13*100</f>
        <v>100</v>
      </c>
      <c r="E13">
        <f>'S2a. Raw values'!E13/'S2a. Raw values'!E13*100</f>
        <v>100</v>
      </c>
      <c r="F13">
        <f>'S2a. Raw values'!F13/'S2a. Raw values'!C13*100</f>
        <v>16.760845428573031</v>
      </c>
      <c r="G13">
        <f>'S2a. Raw values'!G13/'S2a. Raw values'!D13*100</f>
        <v>45.758516296942396</v>
      </c>
      <c r="H13">
        <f>'S2a. Raw values'!H13/'S2a. Raw values'!E13*100</f>
        <v>26.565499435021632</v>
      </c>
      <c r="I13">
        <f>'S2a. Raw values'!I13/'S2a. Raw values'!C13*100</f>
        <v>19.232036398929882</v>
      </c>
      <c r="J13">
        <f>'S2a. Raw values'!J13/'S2a. Raw values'!D13*100</f>
        <v>65.21457402094066</v>
      </c>
      <c r="K13">
        <f>'S2a. Raw values'!K13/'S2a. Raw values'!E13*100</f>
        <v>26.692733734184998</v>
      </c>
      <c r="L13">
        <f>'S2a. Raw values'!L13/'S2a. Raw values'!C13*100</f>
        <v>13.614024630818889</v>
      </c>
      <c r="M13">
        <f>'S2a. Raw values'!M13/'S2a. Raw values'!D13*100</f>
        <v>39.553985119719641</v>
      </c>
      <c r="N13">
        <f>'S2a. Raw values'!N13/'S2a. Raw values'!E13*100</f>
        <v>18.290328624204495</v>
      </c>
      <c r="O13">
        <f>'S2a. Raw values'!O13/'S2a. Raw values'!O13*100</f>
        <v>100</v>
      </c>
      <c r="P13">
        <f>'S2a. Raw values'!P13/'S2a. Raw values'!P13*100</f>
        <v>100</v>
      </c>
      <c r="Q13">
        <f>'S2a. Raw values'!Q13/'S2a. Raw values'!Q13*100</f>
        <v>100</v>
      </c>
      <c r="R13">
        <f>'S2a. Raw values'!R13/'S2a. Raw values'!O13*100</f>
        <v>5.5069309124560917</v>
      </c>
      <c r="S13">
        <f>'S2a. Raw values'!S13/'S2a. Raw values'!P13*100</f>
        <v>6.6137580577373383</v>
      </c>
      <c r="T13">
        <f>'S2a. Raw values'!T13/'S2a. Raw values'!Q13*100</f>
        <v>6.8242840856885199</v>
      </c>
      <c r="U13">
        <f>'S2a. Raw values'!U13/'S2a. Raw values'!O13*100</f>
        <v>1.7335427487731599E-2</v>
      </c>
      <c r="V13">
        <f>'S2a. Raw values'!V13/'S2a. Raw values'!P13*100</f>
        <v>1.937677734172448E-2</v>
      </c>
      <c r="W13">
        <f>'S2a. Raw values'!W13/'S2a. Raw values'!Q13*100</f>
        <v>-5.2747103163124668E-3</v>
      </c>
    </row>
    <row r="14" spans="1:23" x14ac:dyDescent="0.2">
      <c r="A14" s="1" t="s">
        <v>14</v>
      </c>
      <c r="B14" s="1" t="s">
        <v>39</v>
      </c>
      <c r="C14">
        <f>'S2a. Raw values'!C14/'S2a. Raw values'!C14*100</f>
        <v>100</v>
      </c>
      <c r="D14">
        <f>'S2a. Raw values'!D14/'S2a. Raw values'!D14*100</f>
        <v>100</v>
      </c>
      <c r="E14">
        <f>'S2a. Raw values'!E14/'S2a. Raw values'!E14*100</f>
        <v>100</v>
      </c>
      <c r="F14">
        <f>'S2a. Raw values'!F14/'S2a. Raw values'!C14*100</f>
        <v>91.617433657231814</v>
      </c>
      <c r="G14">
        <f>'S2a. Raw values'!G14/'S2a. Raw values'!D14*100</f>
        <v>85.083664909679086</v>
      </c>
      <c r="H14">
        <f>'S2a. Raw values'!H14/'S2a. Raw values'!E14*100</f>
        <v>79.993739617196923</v>
      </c>
      <c r="I14">
        <f>'S2a. Raw values'!I14/'S2a. Raw values'!C14*100</f>
        <v>88.5681115485378</v>
      </c>
      <c r="J14">
        <f>'S2a. Raw values'!J14/'S2a. Raw values'!D14*100</f>
        <v>82.046479417795993</v>
      </c>
      <c r="K14">
        <f>'S2a. Raw values'!K14/'S2a. Raw values'!E14*100</f>
        <v>80.136970115236451</v>
      </c>
      <c r="L14" s="4">
        <f>'S2a. Raw values'!L14/'S2a. Raw values'!C14*100</f>
        <v>92.585087625053248</v>
      </c>
      <c r="M14" s="4">
        <f>'S2a. Raw values'!M14/'S2a. Raw values'!D14*100</f>
        <v>68.079852393467348</v>
      </c>
      <c r="N14" s="4">
        <f>'S2a. Raw values'!N14/'S2a. Raw values'!E14*100</f>
        <v>74.477704832879652</v>
      </c>
      <c r="O14">
        <f>'S2a. Raw values'!O14/'S2a. Raw values'!O14*100</f>
        <v>100</v>
      </c>
      <c r="P14">
        <f>'S2a. Raw values'!P14/'S2a. Raw values'!P14*100</f>
        <v>100</v>
      </c>
      <c r="Q14">
        <f>'S2a. Raw values'!Q14/'S2a. Raw values'!Q14*100</f>
        <v>100</v>
      </c>
      <c r="R14">
        <f>'S2a. Raw values'!R14/'S2a. Raw values'!O14*100</f>
        <v>5.3134231594913794</v>
      </c>
      <c r="S14">
        <f>'S2a. Raw values'!S14/'S2a. Raw values'!P14*100</f>
        <v>9.671508566779826</v>
      </c>
      <c r="T14">
        <f>'S2a. Raw values'!T14/'S2a. Raw values'!Q14*100</f>
        <v>17.023341189975891</v>
      </c>
      <c r="U14">
        <f>'S2a. Raw values'!U14/'S2a. Raw values'!O14*100</f>
        <v>4.7400321710570573E-3</v>
      </c>
      <c r="V14">
        <f>'S2a. Raw values'!V14/'S2a. Raw values'!P14*100</f>
        <v>7.0328567464103917E-2</v>
      </c>
      <c r="W14">
        <f>'S2a. Raw values'!W14/'S2a. Raw values'!Q14*100</f>
        <v>-8.2402399330551539E-3</v>
      </c>
    </row>
    <row r="15" spans="1:23" x14ac:dyDescent="0.2">
      <c r="A15" s="1" t="s">
        <v>15</v>
      </c>
      <c r="B15" s="1" t="s">
        <v>38</v>
      </c>
      <c r="C15">
        <f>'S2a. Raw values'!C15/'S2a. Raw values'!C15*100</f>
        <v>100</v>
      </c>
      <c r="D15">
        <f>'S2a. Raw values'!D15/'S2a. Raw values'!D15*100</f>
        <v>100</v>
      </c>
      <c r="E15">
        <f>'S2a. Raw values'!E15/'S2a. Raw values'!E15*100</f>
        <v>100</v>
      </c>
      <c r="F15">
        <f>'S2a. Raw values'!F15/'S2a. Raw values'!C15*100</f>
        <v>19.565879256298004</v>
      </c>
      <c r="G15">
        <f>'S2a. Raw values'!G15/'S2a. Raw values'!D15*100</f>
        <v>49.409424711317314</v>
      </c>
      <c r="H15">
        <f>'S2a. Raw values'!H15/'S2a. Raw values'!E15*100</f>
        <v>40.752830811441662</v>
      </c>
      <c r="I15">
        <f>'S2a. Raw values'!I15/'S2a. Raw values'!C15*100</f>
        <v>17.546710956055449</v>
      </c>
      <c r="J15">
        <f>'S2a. Raw values'!J15/'S2a. Raw values'!D15*100</f>
        <v>35.018022656123094</v>
      </c>
      <c r="K15">
        <f>'S2a. Raw values'!K15/'S2a. Raw values'!E15*100</f>
        <v>20.042092510732996</v>
      </c>
      <c r="L15">
        <f>'S2a. Raw values'!L15/'S2a. Raw values'!C15*100</f>
        <v>12.020878120600189</v>
      </c>
      <c r="M15">
        <f>'S2a. Raw values'!M15/'S2a. Raw values'!D15*100</f>
        <v>10.032128012052006</v>
      </c>
      <c r="N15">
        <f>'S2a. Raw values'!N15/'S2a. Raw values'!E15*100</f>
        <v>11.494426012700586</v>
      </c>
      <c r="O15">
        <f>'S2a. Raw values'!O15/'S2a. Raw values'!O15*100</f>
        <v>100</v>
      </c>
      <c r="P15">
        <f>'S2a. Raw values'!P15/'S2a. Raw values'!P15*100</f>
        <v>100</v>
      </c>
      <c r="Q15">
        <f>'S2a. Raw values'!Q15/'S2a. Raw values'!Q15*100</f>
        <v>100</v>
      </c>
      <c r="R15">
        <f>'S2a. Raw values'!R15/'S2a. Raw values'!O15*100</f>
        <v>4.2600110439401329</v>
      </c>
      <c r="S15">
        <f>'S2a. Raw values'!S15/'S2a. Raw values'!P15*100</f>
        <v>5.6366762471771716</v>
      </c>
      <c r="T15">
        <f>'S2a. Raw values'!T15/'S2a. Raw values'!Q15*100</f>
        <v>7.0198166526844838</v>
      </c>
      <c r="U15">
        <f>'S2a. Raw values'!U15/'S2a. Raw values'!O15*100</f>
        <v>2.8778997087925235E-3</v>
      </c>
      <c r="V15">
        <f>'S2a. Raw values'!V15/'S2a. Raw values'!P15*100</f>
        <v>2.8655991240676113E-2</v>
      </c>
      <c r="W15">
        <f>'S2a. Raw values'!W15/'S2a. Raw values'!Q15*100</f>
        <v>-6.2777146835746459E-3</v>
      </c>
    </row>
    <row r="16" spans="1:23" x14ac:dyDescent="0.2">
      <c r="A16" s="1" t="s">
        <v>15</v>
      </c>
      <c r="B16" s="1" t="s">
        <v>39</v>
      </c>
      <c r="C16">
        <f>'S2a. Raw values'!C16/'S2a. Raw values'!C16*100</f>
        <v>100</v>
      </c>
      <c r="D16">
        <f>'S2a. Raw values'!D16/'S2a. Raw values'!D16*100</f>
        <v>100</v>
      </c>
      <c r="E16">
        <f>'S2a. Raw values'!E16/'S2a. Raw values'!E16*100</f>
        <v>100</v>
      </c>
      <c r="F16">
        <f>'S2a. Raw values'!F16/'S2a. Raw values'!C16*100</f>
        <v>29.757969245439913</v>
      </c>
      <c r="G16">
        <f>'S2a. Raw values'!G16/'S2a. Raw values'!D16*100</f>
        <v>93.564022797012399</v>
      </c>
      <c r="H16">
        <f>'S2a. Raw values'!H16/'S2a. Raw values'!E16*100</f>
        <v>54.650705975399525</v>
      </c>
      <c r="I16">
        <f>'S2a. Raw values'!I16/'S2a. Raw values'!C16*100</f>
        <v>30.985795339380466</v>
      </c>
      <c r="J16">
        <f>'S2a. Raw values'!J16/'S2a. Raw values'!D16*100</f>
        <v>54.298434900725169</v>
      </c>
      <c r="K16">
        <f>'S2a. Raw values'!K16/'S2a. Raw values'!E16*100</f>
        <v>50.928083593254691</v>
      </c>
      <c r="L16">
        <f>'S2a. Raw values'!L16/'S2a. Raw values'!C16*100</f>
        <v>23.20067795723488</v>
      </c>
      <c r="M16">
        <f>'S2a. Raw values'!M16/'S2a. Raw values'!D16*100</f>
        <v>8.3364932737023167</v>
      </c>
      <c r="N16">
        <f>'S2a. Raw values'!N16/'S2a. Raw values'!E16*100</f>
        <v>30.821369882765044</v>
      </c>
      <c r="O16">
        <f>'S2a. Raw values'!O16/'S2a. Raw values'!O16*100</f>
        <v>100</v>
      </c>
      <c r="P16">
        <f>'S2a. Raw values'!P16/'S2a. Raw values'!P16*100</f>
        <v>100</v>
      </c>
      <c r="Q16">
        <f>'S2a. Raw values'!Q16/'S2a. Raw values'!Q16*100</f>
        <v>100</v>
      </c>
      <c r="R16">
        <f>'S2a. Raw values'!R16/'S2a. Raw values'!O16*100</f>
        <v>5.1337154100775377</v>
      </c>
      <c r="S16">
        <f>'S2a. Raw values'!S16/'S2a. Raw values'!P16*100</f>
        <v>6.5558809796680677</v>
      </c>
      <c r="T16">
        <f>'S2a. Raw values'!T16/'S2a. Raw values'!Q16*100</f>
        <v>4.5366227513884319</v>
      </c>
      <c r="U16">
        <f>'S2a. Raw values'!U16/'S2a. Raw values'!O16*100</f>
        <v>-3.7099276289302902E-3</v>
      </c>
      <c r="V16">
        <f>'S2a. Raw values'!V16/'S2a. Raw values'!P16*100</f>
        <v>-7.9587418820832806E-4</v>
      </c>
      <c r="W16">
        <f>'S2a. Raw values'!W16/'S2a. Raw values'!Q16*100</f>
        <v>-5.3972074848473396E-3</v>
      </c>
    </row>
    <row r="17" spans="1:23" x14ac:dyDescent="0.2">
      <c r="A17" s="1" t="s">
        <v>16</v>
      </c>
      <c r="B17" s="1" t="s">
        <v>38</v>
      </c>
      <c r="C17">
        <f>'S2a. Raw values'!C17/'S2a. Raw values'!C17*100</f>
        <v>100</v>
      </c>
      <c r="D17">
        <f>'S2a. Raw values'!D17/'S2a. Raw values'!D17*100</f>
        <v>100</v>
      </c>
      <c r="E17">
        <f>'S2a. Raw values'!E17/'S2a. Raw values'!E17*100</f>
        <v>100</v>
      </c>
      <c r="F17">
        <f>'S2a. Raw values'!F17/'S2a. Raw values'!C17*100</f>
        <v>31.585166327093951</v>
      </c>
      <c r="G17">
        <f>'S2a. Raw values'!G17/'S2a. Raw values'!D17*100</f>
        <v>55.235242023189656</v>
      </c>
      <c r="H17">
        <f>'S2a. Raw values'!H17/'S2a. Raw values'!E17*100</f>
        <v>43.324394732860348</v>
      </c>
      <c r="I17">
        <f>'S2a. Raw values'!I17/'S2a. Raw values'!C17*100</f>
        <v>40.846126947633486</v>
      </c>
      <c r="J17">
        <f>'S2a. Raw values'!J17/'S2a. Raw values'!D17*100</f>
        <v>60.98247896142832</v>
      </c>
      <c r="K17">
        <f>'S2a. Raw values'!K17/'S2a. Raw values'!E17*100</f>
        <v>32.867335119199751</v>
      </c>
      <c r="L17">
        <f>'S2a. Raw values'!L17/'S2a. Raw values'!C17*100</f>
        <v>15.193340423985907</v>
      </c>
      <c r="M17">
        <f>'S2a. Raw values'!M17/'S2a. Raw values'!D17*100</f>
        <v>30.17950581284763</v>
      </c>
      <c r="N17">
        <f>'S2a. Raw values'!N17/'S2a. Raw values'!E17*100</f>
        <v>12.985006739286135</v>
      </c>
      <c r="O17">
        <f>'S2a. Raw values'!O17/'S2a. Raw values'!O17*100</f>
        <v>100</v>
      </c>
      <c r="P17">
        <f>'S2a. Raw values'!P17/'S2a. Raw values'!P17*100</f>
        <v>100</v>
      </c>
      <c r="Q17">
        <f>'S2a. Raw values'!Q17/'S2a. Raw values'!Q17*100</f>
        <v>100</v>
      </c>
      <c r="R17">
        <f>'S2a. Raw values'!R17/'S2a. Raw values'!O17*100</f>
        <v>3.3241891237695658</v>
      </c>
      <c r="S17">
        <f>'S2a. Raw values'!S17/'S2a. Raw values'!P17*100</f>
        <v>7.4206323225506434</v>
      </c>
      <c r="T17">
        <f>'S2a. Raw values'!T17/'S2a. Raw values'!Q17*100</f>
        <v>6.5550488554973931</v>
      </c>
      <c r="U17">
        <f>'S2a. Raw values'!U17/'S2a. Raw values'!O17*100</f>
        <v>5.9766075580179176E-3</v>
      </c>
      <c r="V17">
        <f>'S2a. Raw values'!V17/'S2a. Raw values'!P17*100</f>
        <v>2.1823907923253709E-3</v>
      </c>
      <c r="W17">
        <f>'S2a. Raw values'!W17/'S2a. Raw values'!Q17*100</f>
        <v>-7.1520769972175015E-3</v>
      </c>
    </row>
    <row r="18" spans="1:23" x14ac:dyDescent="0.2">
      <c r="A18" s="1" t="s">
        <v>16</v>
      </c>
      <c r="B18" s="1" t="s">
        <v>39</v>
      </c>
      <c r="C18">
        <f>'S2a. Raw values'!C18/'S2a. Raw values'!C18*100</f>
        <v>100</v>
      </c>
      <c r="D18">
        <f>'S2a. Raw values'!D18/'S2a. Raw values'!D18*100</f>
        <v>100</v>
      </c>
      <c r="E18">
        <f>'S2a. Raw values'!E18/'S2a. Raw values'!E18*100</f>
        <v>100</v>
      </c>
      <c r="F18">
        <f>'S2a. Raw values'!F18/'S2a. Raw values'!C18*100</f>
        <v>33.003646920895001</v>
      </c>
      <c r="G18">
        <f>'S2a. Raw values'!G18/'S2a. Raw values'!D18*100</f>
        <v>57.60907860035779</v>
      </c>
      <c r="H18">
        <f>'S2a. Raw values'!H18/'S2a. Raw values'!E18*100</f>
        <v>55.43188316917086</v>
      </c>
      <c r="I18">
        <f>'S2a. Raw values'!I18/'S2a. Raw values'!C18*100</f>
        <v>31.255331157779075</v>
      </c>
      <c r="J18">
        <f>'S2a. Raw values'!J18/'S2a. Raw values'!D18*100</f>
        <v>62.031466040907155</v>
      </c>
      <c r="K18">
        <f>'S2a. Raw values'!K18/'S2a. Raw values'!E18*100</f>
        <v>54.243242580695551</v>
      </c>
      <c r="L18">
        <f>'S2a. Raw values'!L18/'S2a. Raw values'!C18*100</f>
        <v>19.68357625768942</v>
      </c>
      <c r="M18">
        <f>'S2a. Raw values'!M18/'S2a. Raw values'!D18*100</f>
        <v>30.548482548414018</v>
      </c>
      <c r="N18">
        <f>'S2a. Raw values'!N18/'S2a. Raw values'!E18*100</f>
        <v>35.104270800353341</v>
      </c>
      <c r="O18">
        <f>'S2a. Raw values'!O18/'S2a. Raw values'!O18*100</f>
        <v>100</v>
      </c>
      <c r="P18">
        <f>'S2a. Raw values'!P18/'S2a. Raw values'!P18*100</f>
        <v>100</v>
      </c>
      <c r="Q18">
        <f>'S2a. Raw values'!Q18/'S2a. Raw values'!Q18*100</f>
        <v>100</v>
      </c>
      <c r="R18">
        <f>'S2a. Raw values'!R18/'S2a. Raw values'!O18*100</f>
        <v>4.3273888420291602</v>
      </c>
      <c r="S18">
        <f>'S2a. Raw values'!S18/'S2a. Raw values'!P18*100</f>
        <v>5.9341034177678447</v>
      </c>
      <c r="T18">
        <f>'S2a. Raw values'!T18/'S2a. Raw values'!Q18*100</f>
        <v>8.3488583534901277</v>
      </c>
      <c r="U18">
        <f>'S2a. Raw values'!U18/'S2a. Raw values'!O18*100</f>
        <v>2.6509217978069647E-3</v>
      </c>
      <c r="V18">
        <f>'S2a. Raw values'!V18/'S2a. Raw values'!P18*100</f>
        <v>3.8373939831083601E-2</v>
      </c>
      <c r="W18">
        <f>'S2a. Raw values'!W18/'S2a. Raw values'!Q18*100</f>
        <v>-1.2694491619920058E-2</v>
      </c>
    </row>
    <row r="19" spans="1:23" x14ac:dyDescent="0.2">
      <c r="A19" s="1" t="s">
        <v>17</v>
      </c>
      <c r="B19" s="1" t="s">
        <v>38</v>
      </c>
      <c r="C19">
        <f>'S2a. Raw values'!C19/'S2a. Raw values'!C19*100</f>
        <v>100</v>
      </c>
      <c r="D19">
        <f>'S2a. Raw values'!D19/'S2a. Raw values'!D19*100</f>
        <v>100</v>
      </c>
      <c r="E19">
        <f>'S2a. Raw values'!E19/'S2a. Raw values'!E19*100</f>
        <v>100</v>
      </c>
      <c r="F19">
        <f>'S2a. Raw values'!F19/'S2a. Raw values'!C19*100</f>
        <v>27.038756482573699</v>
      </c>
      <c r="G19">
        <f>'S2a. Raw values'!G19/'S2a. Raw values'!D19*100</f>
        <v>54.05576696182046</v>
      </c>
      <c r="H19">
        <f>'S2a. Raw values'!H19/'S2a. Raw values'!E19*100</f>
        <v>40.185740733959037</v>
      </c>
      <c r="I19">
        <f>'S2a. Raw values'!I19/'S2a. Raw values'!C19*100</f>
        <v>28.109612391824644</v>
      </c>
      <c r="J19">
        <f>'S2a. Raw values'!J19/'S2a. Raw values'!D19*100</f>
        <v>65.587679740724596</v>
      </c>
      <c r="K19">
        <f>'S2a. Raw values'!K19/'S2a. Raw values'!E19*100</f>
        <v>31.524577429348554</v>
      </c>
      <c r="L19">
        <f>'S2a. Raw values'!L19/'S2a. Raw values'!C19*100</f>
        <v>23.170832885788698</v>
      </c>
      <c r="M19">
        <f>'S2a. Raw values'!M19/'S2a. Raw values'!D19*100</f>
        <v>36.705526796685284</v>
      </c>
      <c r="N19">
        <f>'S2a. Raw values'!N19/'S2a. Raw values'!E19*100</f>
        <v>21.585363902084101</v>
      </c>
      <c r="O19">
        <f>'S2a. Raw values'!O19/'S2a. Raw values'!O19*100</f>
        <v>100</v>
      </c>
      <c r="P19">
        <f>'S2a. Raw values'!P19/'S2a. Raw values'!P19*100</f>
        <v>100</v>
      </c>
      <c r="Q19">
        <f>'S2a. Raw values'!Q19/'S2a. Raw values'!Q19*100</f>
        <v>100</v>
      </c>
      <c r="R19">
        <f>'S2a. Raw values'!R19/'S2a. Raw values'!O19*100</f>
        <v>3.5799169420558408</v>
      </c>
      <c r="S19">
        <f>'S2a. Raw values'!S19/'S2a. Raw values'!P19*100</f>
        <v>6.6257719682073724</v>
      </c>
      <c r="T19">
        <f>'S2a. Raw values'!T19/'S2a. Raw values'!Q19*100</f>
        <v>10.982927466870438</v>
      </c>
      <c r="U19">
        <f>'S2a. Raw values'!U19/'S2a. Raw values'!O19*100</f>
        <v>-5.4081594894697443E-3</v>
      </c>
      <c r="V19">
        <f>'S2a. Raw values'!V19/'S2a. Raw values'!P19*100</f>
        <v>3.9233062855982348E-3</v>
      </c>
      <c r="W19">
        <f>'S2a. Raw values'!W19/'S2a. Raw values'!Q19*100</f>
        <v>-7.8425063846045574E-3</v>
      </c>
    </row>
    <row r="20" spans="1:23" x14ac:dyDescent="0.2">
      <c r="A20" s="1" t="s">
        <v>17</v>
      </c>
      <c r="B20" s="1" t="s">
        <v>39</v>
      </c>
      <c r="C20">
        <f>'S2a. Raw values'!C20/'S2a. Raw values'!C20*100</f>
        <v>100</v>
      </c>
      <c r="D20">
        <f>'S2a. Raw values'!D20/'S2a. Raw values'!D20*100</f>
        <v>100</v>
      </c>
      <c r="E20">
        <f>'S2a. Raw values'!E20/'S2a. Raw values'!E20*100</f>
        <v>100</v>
      </c>
      <c r="F20">
        <f>'S2a. Raw values'!F20/'S2a. Raw values'!C20*100</f>
        <v>16.676314655272762</v>
      </c>
      <c r="G20">
        <f>'S2a. Raw values'!G20/'S2a. Raw values'!D20*100</f>
        <v>47.990575687746208</v>
      </c>
      <c r="H20">
        <f>'S2a. Raw values'!H20/'S2a. Raw values'!E20*100</f>
        <v>41.822146962439575</v>
      </c>
      <c r="I20">
        <f>'S2a. Raw values'!I20/'S2a. Raw values'!C20*100</f>
        <v>15.903238991221563</v>
      </c>
      <c r="J20">
        <f>'S2a. Raw values'!J20/'S2a. Raw values'!D20*100</f>
        <v>55.351420620224765</v>
      </c>
      <c r="K20">
        <f>'S2a. Raw values'!K20/'S2a. Raw values'!E20*100</f>
        <v>45.830870101028168</v>
      </c>
      <c r="L20">
        <f>'S2a. Raw values'!L20/'S2a. Raw values'!C20*100</f>
        <v>7.9756492122929314</v>
      </c>
      <c r="M20">
        <f>'S2a. Raw values'!M20/'S2a. Raw values'!D20*100</f>
        <v>16.009833449084272</v>
      </c>
      <c r="N20">
        <f>'S2a. Raw values'!N20/'S2a. Raw values'!E20*100</f>
        <v>22.45812192218872</v>
      </c>
      <c r="O20">
        <f>'S2a. Raw values'!O20/'S2a. Raw values'!O20*100</f>
        <v>100</v>
      </c>
      <c r="P20">
        <f>'S2a. Raw values'!P20/'S2a. Raw values'!P20*100</f>
        <v>100</v>
      </c>
      <c r="Q20">
        <f>'S2a. Raw values'!Q20/'S2a. Raw values'!Q20*100</f>
        <v>100</v>
      </c>
      <c r="R20">
        <f>'S2a. Raw values'!R20/'S2a. Raw values'!O20*100</f>
        <v>3.2621743911755074</v>
      </c>
      <c r="S20">
        <f>'S2a. Raw values'!S20/'S2a. Raw values'!P20*100</f>
        <v>2.3875957983478062</v>
      </c>
      <c r="T20">
        <f>'S2a. Raw values'!T20/'S2a. Raw values'!Q20*100</f>
        <v>4.8753042214840194</v>
      </c>
      <c r="U20">
        <f>'S2a. Raw values'!U20/'S2a. Raw values'!O20*100</f>
        <v>-5.0368106914701607E-3</v>
      </c>
      <c r="V20">
        <f>'S2a. Raw values'!V20/'S2a. Raw values'!P20*100</f>
        <v>6.4551424085104606E-4</v>
      </c>
      <c r="W20">
        <f>'S2a. Raw values'!W20/'S2a. Raw values'!Q20*100</f>
        <v>-5.1736514554128251E-3</v>
      </c>
    </row>
    <row r="21" spans="1:23" x14ac:dyDescent="0.2">
      <c r="A21" s="1" t="s">
        <v>18</v>
      </c>
      <c r="B21" s="1" t="s">
        <v>38</v>
      </c>
      <c r="C21">
        <f>'S2a. Raw values'!C21/'S2a. Raw values'!C21*100</f>
        <v>100</v>
      </c>
      <c r="D21">
        <f>'S2a. Raw values'!D21/'S2a. Raw values'!D21*100</f>
        <v>100</v>
      </c>
      <c r="E21">
        <f>'S2a. Raw values'!E21/'S2a. Raw values'!E21*100</f>
        <v>100</v>
      </c>
      <c r="F21">
        <f>'S2a. Raw values'!F21/'S2a. Raw values'!C21*100</f>
        <v>37.634754813900948</v>
      </c>
      <c r="G21">
        <f>'S2a. Raw values'!G21/'S2a. Raw values'!D21*100</f>
        <v>72.372132256132716</v>
      </c>
      <c r="H21">
        <f>'S2a. Raw values'!H21/'S2a. Raw values'!E21*100</f>
        <v>67.491718802329146</v>
      </c>
      <c r="I21">
        <f>'S2a. Raw values'!I21/'S2a. Raw values'!C21*100</f>
        <v>37.396733704212316</v>
      </c>
      <c r="J21">
        <f>'S2a. Raw values'!J21/'S2a. Raw values'!D21*100</f>
        <v>58.366909700514192</v>
      </c>
      <c r="K21">
        <f>'S2a. Raw values'!K21/'S2a. Raw values'!E21*100</f>
        <v>65.504205776408824</v>
      </c>
      <c r="L21">
        <f>'S2a. Raw values'!L21/'S2a. Raw values'!C21*100</f>
        <v>36.328925909615336</v>
      </c>
      <c r="M21">
        <f>'S2a. Raw values'!M21/'S2a. Raw values'!D21*100</f>
        <v>30.85772041441065</v>
      </c>
      <c r="N21" s="4">
        <f>'S2a. Raw values'!N21/'S2a. Raw values'!E21*100</f>
        <v>60.791873616655579</v>
      </c>
      <c r="O21">
        <f>'S2a. Raw values'!O21/'S2a. Raw values'!O21*100</f>
        <v>100</v>
      </c>
      <c r="P21">
        <f>'S2a. Raw values'!P21/'S2a. Raw values'!P21*100</f>
        <v>100</v>
      </c>
      <c r="Q21">
        <f>'S2a. Raw values'!Q21/'S2a. Raw values'!Q21*100</f>
        <v>100</v>
      </c>
      <c r="R21">
        <f>'S2a. Raw values'!R21/'S2a. Raw values'!O21*100</f>
        <v>0.28166436183193688</v>
      </c>
      <c r="S21">
        <f>'S2a. Raw values'!S21/'S2a. Raw values'!P21*100</f>
        <v>1.4553875516442363</v>
      </c>
      <c r="T21">
        <f>'S2a. Raw values'!T21/'S2a. Raw values'!Q21*100</f>
        <v>0.54167576390838301</v>
      </c>
      <c r="U21">
        <f>'S2a. Raw values'!U21/'S2a. Raw values'!O21*100</f>
        <v>1.6523631334906044E-2</v>
      </c>
      <c r="V21">
        <f>'S2a. Raw values'!V21/'S2a. Raw values'!P21*100</f>
        <v>2.9085590582916789E-2</v>
      </c>
      <c r="W21">
        <f>'S2a. Raw values'!W21/'S2a. Raw values'!Q21*100</f>
        <v>-8.1689517452594087E-3</v>
      </c>
    </row>
    <row r="22" spans="1:23" x14ac:dyDescent="0.2">
      <c r="A22" s="1" t="s">
        <v>18</v>
      </c>
      <c r="B22" s="1" t="s">
        <v>39</v>
      </c>
      <c r="C22">
        <f>'S2a. Raw values'!C22/'S2a. Raw values'!C22*100</f>
        <v>100</v>
      </c>
      <c r="D22">
        <f>'S2a. Raw values'!D22/'S2a. Raw values'!D22*100</f>
        <v>100</v>
      </c>
      <c r="E22">
        <f>'S2a. Raw values'!E22/'S2a. Raw values'!E22*100</f>
        <v>100</v>
      </c>
      <c r="F22">
        <f>'S2a. Raw values'!F22/'S2a. Raw values'!C22*100</f>
        <v>21.266645991741562</v>
      </c>
      <c r="G22">
        <f>'S2a. Raw values'!G22/'S2a. Raw values'!D22*100</f>
        <v>38.99782819155066</v>
      </c>
      <c r="H22">
        <f>'S2a. Raw values'!H22/'S2a. Raw values'!E22*100</f>
        <v>36.748034735918303</v>
      </c>
      <c r="I22">
        <f>'S2a. Raw values'!I22/'S2a. Raw values'!C22*100</f>
        <v>22.883972896902964</v>
      </c>
      <c r="J22">
        <f>'S2a. Raw values'!J22/'S2a. Raw values'!D22*100</f>
        <v>32.336532428287434</v>
      </c>
      <c r="K22">
        <f>'S2a. Raw values'!K22/'S2a. Raw values'!E22*100</f>
        <v>35.264250677438312</v>
      </c>
      <c r="L22">
        <f>'S2a. Raw values'!L22/'S2a. Raw values'!C22*100</f>
        <v>20.498088599055546</v>
      </c>
      <c r="M22">
        <f>'S2a. Raw values'!M22/'S2a. Raw values'!D22*100</f>
        <v>23.198965439635529</v>
      </c>
      <c r="N22">
        <f>'S2a. Raw values'!N22/'S2a. Raw values'!E22*100</f>
        <v>29.041557457581703</v>
      </c>
      <c r="O22">
        <f>'S2a. Raw values'!O22/'S2a. Raw values'!O22*100</f>
        <v>100</v>
      </c>
      <c r="P22">
        <f>'S2a. Raw values'!P22/'S2a. Raw values'!P22*100</f>
        <v>100</v>
      </c>
      <c r="Q22">
        <f>'S2a. Raw values'!Q22/'S2a. Raw values'!Q22*100</f>
        <v>100</v>
      </c>
      <c r="R22">
        <f>'S2a. Raw values'!R22/'S2a. Raw values'!O22*100</f>
        <v>3.7650862515630289E-2</v>
      </c>
      <c r="S22">
        <f>'S2a. Raw values'!S22/'S2a. Raw values'!P22*100</f>
        <v>1.2535831322915385</v>
      </c>
      <c r="T22">
        <f>'S2a. Raw values'!T22/'S2a. Raw values'!Q22*100</f>
        <v>0.22421398430924358</v>
      </c>
      <c r="U22">
        <f>'S2a. Raw values'!U22/'S2a. Raw values'!O22*100</f>
        <v>1.4853092552037636E-2</v>
      </c>
      <c r="V22">
        <f>'S2a. Raw values'!V22/'S2a. Raw values'!P22*100</f>
        <v>2.6081097724424223E-2</v>
      </c>
      <c r="W22">
        <f>'S2a. Raw values'!W22/'S2a. Raw values'!Q22*100</f>
        <v>-5.7707302929560491E-3</v>
      </c>
    </row>
    <row r="23" spans="1:23" x14ac:dyDescent="0.2">
      <c r="A23" s="1" t="s">
        <v>19</v>
      </c>
      <c r="B23" s="1" t="s">
        <v>38</v>
      </c>
      <c r="C23">
        <f>'S2a. Raw values'!C23/'S2a. Raw values'!C23*100</f>
        <v>100</v>
      </c>
      <c r="D23">
        <f>'S2a. Raw values'!D23/'S2a. Raw values'!D23*100</f>
        <v>100</v>
      </c>
      <c r="E23">
        <f>'S2a. Raw values'!E23/'S2a. Raw values'!E23*100</f>
        <v>100</v>
      </c>
      <c r="F23">
        <f>'S2a. Raw values'!F23/'S2a. Raw values'!C23*100</f>
        <v>27.565714834957987</v>
      </c>
      <c r="G23">
        <f>'S2a. Raw values'!G23/'S2a. Raw values'!D23*100</f>
        <v>46.751252352328621</v>
      </c>
      <c r="H23">
        <f>'S2a. Raw values'!H23/'S2a. Raw values'!E23*100</f>
        <v>50.835930113895834</v>
      </c>
      <c r="I23">
        <f>'S2a. Raw values'!I23/'S2a. Raw values'!C23*100</f>
        <v>28.155922048587474</v>
      </c>
      <c r="J23">
        <f>'S2a. Raw values'!J23/'S2a. Raw values'!D23*100</f>
        <v>31.916334358568619</v>
      </c>
      <c r="K23">
        <f>'S2a. Raw values'!K23/'S2a. Raw values'!E23*100</f>
        <v>43.627270600973233</v>
      </c>
      <c r="L23">
        <f>'S2a. Raw values'!L23/'S2a. Raw values'!C23*100</f>
        <v>23.259419929994312</v>
      </c>
      <c r="M23">
        <f>'S2a. Raw values'!M23/'S2a. Raw values'!D23*100</f>
        <v>12.791111205061654</v>
      </c>
      <c r="N23">
        <f>'S2a. Raw values'!N23/'S2a. Raw values'!E23*100</f>
        <v>31.990740326770183</v>
      </c>
      <c r="O23">
        <f>'S2a. Raw values'!O23/'S2a. Raw values'!O23*100</f>
        <v>100</v>
      </c>
      <c r="P23">
        <f>'S2a. Raw values'!P23/'S2a. Raw values'!P23*100</f>
        <v>100</v>
      </c>
      <c r="Q23">
        <f>'S2a. Raw values'!Q23/'S2a. Raw values'!Q23*100</f>
        <v>100</v>
      </c>
      <c r="R23">
        <f>'S2a. Raw values'!R23/'S2a. Raw values'!O23*100</f>
        <v>7.3762775033241773E-2</v>
      </c>
      <c r="S23">
        <f>'S2a. Raw values'!S23/'S2a. Raw values'!P23*100</f>
        <v>0.19548478236359174</v>
      </c>
      <c r="T23">
        <f>'S2a. Raw values'!T23/'S2a. Raw values'!Q23*100</f>
        <v>0.4625478254611376</v>
      </c>
      <c r="U23">
        <f>'S2a. Raw values'!U23/'S2a. Raw values'!O23*100</f>
        <v>2.6933118515427096E-2</v>
      </c>
      <c r="V23">
        <f>'S2a. Raw values'!V23/'S2a. Raw values'!P23*100</f>
        <v>1.392766897246964E-2</v>
      </c>
      <c r="W23">
        <f>'S2a. Raw values'!W23/'S2a. Raw values'!Q23*100</f>
        <v>-1.3615789647720619E-3</v>
      </c>
    </row>
    <row r="24" spans="1:23" x14ac:dyDescent="0.2">
      <c r="A24" s="1" t="s">
        <v>19</v>
      </c>
      <c r="B24" s="1" t="s">
        <v>39</v>
      </c>
      <c r="C24">
        <f>'S2a. Raw values'!C24/'S2a. Raw values'!C24*100</f>
        <v>100</v>
      </c>
      <c r="D24">
        <f>'S2a. Raw values'!D24/'S2a. Raw values'!D24*100</f>
        <v>100</v>
      </c>
      <c r="E24">
        <f>'S2a. Raw values'!E24/'S2a. Raw values'!E24*100</f>
        <v>100</v>
      </c>
      <c r="F24">
        <f>'S2a. Raw values'!F24/'S2a. Raw values'!C24*100</f>
        <v>57.208180148168765</v>
      </c>
      <c r="G24">
        <f>'S2a. Raw values'!G24/'S2a. Raw values'!D24*100</f>
        <v>61.228760841335941</v>
      </c>
      <c r="H24">
        <f>'S2a. Raw values'!H24/'S2a. Raw values'!E24*100</f>
        <v>61.814979815135786</v>
      </c>
      <c r="I24">
        <f>'S2a. Raw values'!I24/'S2a. Raw values'!C24*100</f>
        <v>50.48798260270592</v>
      </c>
      <c r="J24">
        <f>'S2a. Raw values'!J24/'S2a. Raw values'!D24*100</f>
        <v>49.484558247814583</v>
      </c>
      <c r="K24">
        <f>'S2a. Raw values'!K24/'S2a. Raw values'!E24*100</f>
        <v>52.836288436484281</v>
      </c>
      <c r="L24">
        <f>'S2a. Raw values'!L24/'S2a. Raw values'!C24*100</f>
        <v>48.87058395609715</v>
      </c>
      <c r="M24">
        <f>'S2a. Raw values'!M24/'S2a. Raw values'!D24*100</f>
        <v>39.429091067629066</v>
      </c>
      <c r="N24">
        <f>'S2a. Raw values'!N24/'S2a. Raw values'!E24*100</f>
        <v>44.0431473340726</v>
      </c>
      <c r="O24">
        <f>'S2a. Raw values'!O24/'S2a. Raw values'!O24*100</f>
        <v>100</v>
      </c>
      <c r="P24">
        <f>'S2a. Raw values'!P24/'S2a. Raw values'!P24*100</f>
        <v>100</v>
      </c>
      <c r="Q24">
        <f>'S2a. Raw values'!Q24/'S2a. Raw values'!Q24*100</f>
        <v>100</v>
      </c>
      <c r="R24">
        <f>'S2a. Raw values'!R24/'S2a. Raw values'!O24*100</f>
        <v>3.8555455596966971E-2</v>
      </c>
      <c r="S24">
        <f>'S2a. Raw values'!S24/'S2a. Raw values'!P24*100</f>
        <v>4.8752880129385903E-2</v>
      </c>
      <c r="T24">
        <f>'S2a. Raw values'!T24/'S2a. Raw values'!Q24*100</f>
        <v>0.14366460844138412</v>
      </c>
      <c r="U24">
        <f>'S2a. Raw values'!U24/'S2a. Raw values'!O24*100</f>
        <v>3.1811432010698817E-3</v>
      </c>
      <c r="V24">
        <f>'S2a. Raw values'!V24/'S2a. Raw values'!P24*100</f>
        <v>8.1608081955711186E-3</v>
      </c>
      <c r="W24">
        <f>'S2a. Raw values'!W24/'S2a. Raw values'!Q24*100</f>
        <v>-1.4511576610240818E-3</v>
      </c>
    </row>
    <row r="25" spans="1:23" x14ac:dyDescent="0.2">
      <c r="A25" s="1" t="s">
        <v>20</v>
      </c>
      <c r="B25" s="1" t="s">
        <v>38</v>
      </c>
      <c r="C25">
        <f>'S2a. Raw values'!C25/'S2a. Raw values'!C25*100</f>
        <v>100</v>
      </c>
      <c r="D25">
        <f>'S2a. Raw values'!D25/'S2a. Raw values'!D25*100</f>
        <v>100</v>
      </c>
      <c r="E25">
        <f>'S2a. Raw values'!E25/'S2a. Raw values'!E25*100</f>
        <v>100</v>
      </c>
      <c r="F25">
        <f>'S2a. Raw values'!F25/'S2a. Raw values'!C25*100</f>
        <v>25.665692066313916</v>
      </c>
      <c r="G25">
        <f>'S2a. Raw values'!G25/'S2a. Raw values'!D25*100</f>
        <v>45.049339421816825</v>
      </c>
      <c r="H25">
        <f>'S2a. Raw values'!H25/'S2a. Raw values'!E25*100</f>
        <v>47.321469871676214</v>
      </c>
      <c r="I25">
        <f>'S2a. Raw values'!I25/'S2a. Raw values'!C25*100</f>
        <v>26.779630781786047</v>
      </c>
      <c r="J25">
        <f>'S2a. Raw values'!J25/'S2a. Raw values'!D25*100</f>
        <v>50.35821500573919</v>
      </c>
      <c r="K25">
        <f>'S2a. Raw values'!K25/'S2a. Raw values'!E25*100</f>
        <v>28.41074933443954</v>
      </c>
      <c r="L25">
        <f>'S2a. Raw values'!L25/'S2a. Raw values'!C25*100</f>
        <v>18.627131152375036</v>
      </c>
      <c r="M25">
        <f>'S2a. Raw values'!M25/'S2a. Raw values'!D25*100</f>
        <v>22.193631950389072</v>
      </c>
      <c r="N25">
        <f>'S2a. Raw values'!N25/'S2a. Raw values'!E25*100</f>
        <v>16.154306504610304</v>
      </c>
      <c r="O25">
        <f>'S2a. Raw values'!O25/'S2a. Raw values'!O25*100</f>
        <v>100</v>
      </c>
      <c r="P25">
        <f>'S2a. Raw values'!P25/'S2a. Raw values'!P25*100</f>
        <v>100</v>
      </c>
      <c r="Q25">
        <f>'S2a. Raw values'!Q25/'S2a. Raw values'!Q25*100</f>
        <v>100</v>
      </c>
      <c r="R25">
        <f>'S2a. Raw values'!R25/'S2a. Raw values'!O25*100</f>
        <v>8.4376972035410986</v>
      </c>
      <c r="S25">
        <f>'S2a. Raw values'!S25/'S2a. Raw values'!P25*100</f>
        <v>2.486408103241232</v>
      </c>
      <c r="T25">
        <f>'S2a. Raw values'!T25/'S2a. Raw values'!Q25*100</f>
        <v>7.6013233506464797</v>
      </c>
      <c r="U25">
        <f>'S2a. Raw values'!U25/'S2a. Raw values'!O25*100</f>
        <v>4.6878098912788704E-3</v>
      </c>
      <c r="V25">
        <f>'S2a. Raw values'!V25/'S2a. Raw values'!P25*100</f>
        <v>1.1544615623641214E-2</v>
      </c>
      <c r="W25">
        <f>'S2a. Raw values'!W25/'S2a. Raw values'!Q25*100</f>
        <v>-1.2086970936015028E-2</v>
      </c>
    </row>
    <row r="26" spans="1:23" x14ac:dyDescent="0.2">
      <c r="A26" s="1" t="s">
        <v>20</v>
      </c>
      <c r="B26" s="1" t="s">
        <v>39</v>
      </c>
      <c r="C26">
        <f>'S2a. Raw values'!C26/'S2a. Raw values'!C26*100</f>
        <v>100</v>
      </c>
      <c r="D26">
        <f>'S2a. Raw values'!D26/'S2a. Raw values'!D26*100</f>
        <v>100</v>
      </c>
      <c r="E26">
        <f>'S2a. Raw values'!E26/'S2a. Raw values'!E26*100</f>
        <v>100</v>
      </c>
      <c r="F26">
        <f>'S2a. Raw values'!F26/'S2a. Raw values'!C26*100</f>
        <v>26.237579447406905</v>
      </c>
      <c r="G26">
        <f>'S2a. Raw values'!G26/'S2a. Raw values'!D26*100</f>
        <v>47.888742765922295</v>
      </c>
      <c r="H26">
        <f>'S2a. Raw values'!H26/'S2a. Raw values'!E26*100</f>
        <v>44.408256864641352</v>
      </c>
      <c r="I26">
        <f>'S2a. Raw values'!I26/'S2a. Raw values'!C26*100</f>
        <v>25.757745877784217</v>
      </c>
      <c r="J26">
        <f>'S2a. Raw values'!J26/'S2a. Raw values'!D26*100</f>
        <v>33.882051189172422</v>
      </c>
      <c r="K26">
        <f>'S2a. Raw values'!K26/'S2a. Raw values'!E26*100</f>
        <v>39.556140512951245</v>
      </c>
      <c r="L26">
        <f>'S2a. Raw values'!L26/'S2a. Raw values'!C26*100</f>
        <v>21.824449859176013</v>
      </c>
      <c r="M26">
        <f>'S2a. Raw values'!M26/'S2a. Raw values'!D26*100</f>
        <v>20.275626055357701</v>
      </c>
      <c r="N26">
        <f>'S2a. Raw values'!N26/'S2a. Raw values'!E26*100</f>
        <v>26.314721631352882</v>
      </c>
      <c r="O26">
        <f>'S2a. Raw values'!O26/'S2a. Raw values'!O26*100</f>
        <v>100</v>
      </c>
      <c r="P26">
        <f>'S2a. Raw values'!P26/'S2a. Raw values'!P26*100</f>
        <v>100</v>
      </c>
      <c r="Q26">
        <f>'S2a. Raw values'!Q26/'S2a. Raw values'!Q26*100</f>
        <v>100</v>
      </c>
      <c r="R26">
        <f>'S2a. Raw values'!R26/'S2a. Raw values'!O26*100</f>
        <v>7.4625110405766453</v>
      </c>
      <c r="S26">
        <f>'S2a. Raw values'!S26/'S2a. Raw values'!P26*100</f>
        <v>3.7918271699740909</v>
      </c>
      <c r="T26">
        <f>'S2a. Raw values'!T26/'S2a. Raw values'!Q26*100</f>
        <v>9.5735298833741318</v>
      </c>
      <c r="U26">
        <f>'S2a. Raw values'!U26/'S2a. Raw values'!O26*100</f>
        <v>-1.1025263779435924E-3</v>
      </c>
      <c r="V26">
        <f>'S2a. Raw values'!V26/'S2a. Raw values'!P26*100</f>
        <v>1.5474082362737637E-2</v>
      </c>
      <c r="W26">
        <f>'S2a. Raw values'!W26/'S2a. Raw values'!Q26*100</f>
        <v>-6.1466428640148804E-3</v>
      </c>
    </row>
    <row r="27" spans="1:23" x14ac:dyDescent="0.2">
      <c r="A27" s="1" t="s">
        <v>21</v>
      </c>
      <c r="B27" s="1" t="s">
        <v>38</v>
      </c>
      <c r="C27">
        <f>'S2a. Raw values'!C27/'S2a. Raw values'!C27*100</f>
        <v>100</v>
      </c>
      <c r="D27">
        <f>'S2a. Raw values'!D27/'S2a. Raw values'!D27*100</f>
        <v>100</v>
      </c>
      <c r="E27">
        <f>'S2a. Raw values'!E27/'S2a. Raw values'!E27*100</f>
        <v>100</v>
      </c>
      <c r="F27">
        <f>'S2a. Raw values'!F27/'S2a. Raw values'!C27*100</f>
        <v>27.612696440582063</v>
      </c>
      <c r="G27">
        <f>'S2a. Raw values'!G27/'S2a. Raw values'!D27*100</f>
        <v>42.468557613115962</v>
      </c>
      <c r="H27">
        <f>'S2a. Raw values'!H27/'S2a. Raw values'!E27*100</f>
        <v>35.623300204349427</v>
      </c>
      <c r="I27">
        <f>'S2a. Raw values'!I27/'S2a. Raw values'!C27*100</f>
        <v>28.451450128291363</v>
      </c>
      <c r="J27">
        <f>'S2a. Raw values'!J27/'S2a. Raw values'!D27*100</f>
        <v>38.258179135578132</v>
      </c>
      <c r="K27">
        <f>'S2a. Raw values'!K27/'S2a. Raw values'!E27*100</f>
        <v>40.675360541765926</v>
      </c>
      <c r="L27">
        <f>'S2a. Raw values'!L27/'S2a. Raw values'!C27*100</f>
        <v>22.803060531813053</v>
      </c>
      <c r="M27">
        <f>'S2a. Raw values'!M27/'S2a. Raw values'!D27*100</f>
        <v>21.782670571730904</v>
      </c>
      <c r="N27">
        <f>'S2a. Raw values'!N27/'S2a. Raw values'!E27*100</f>
        <v>25.979688873783001</v>
      </c>
      <c r="O27">
        <f>'S2a. Raw values'!O27/'S2a. Raw values'!O27*100</f>
        <v>100</v>
      </c>
      <c r="P27">
        <f>'S2a. Raw values'!P27/'S2a. Raw values'!P27*100</f>
        <v>100</v>
      </c>
      <c r="Q27">
        <f>'S2a. Raw values'!Q27/'S2a. Raw values'!Q27*100</f>
        <v>100</v>
      </c>
      <c r="R27">
        <f>'S2a. Raw values'!R27/'S2a. Raw values'!O27*100</f>
        <v>6.6630662957246027</v>
      </c>
      <c r="S27">
        <f>'S2a. Raw values'!S27/'S2a. Raw values'!P27*100</f>
        <v>4.2812841659130481</v>
      </c>
      <c r="T27">
        <f>'S2a. Raw values'!T27/'S2a. Raw values'!Q27*100</f>
        <v>7.9021568863718512</v>
      </c>
      <c r="U27">
        <f>'S2a. Raw values'!U27/'S2a. Raw values'!O27*100</f>
        <v>-1.4280317438474552E-3</v>
      </c>
      <c r="V27">
        <f>'S2a. Raw values'!V27/'S2a. Raw values'!P27*100</f>
        <v>1.2316600753168571E-2</v>
      </c>
      <c r="W27">
        <f>'S2a. Raw values'!W27/'S2a. Raw values'!Q27*100</f>
        <v>1.1647989717636663E-2</v>
      </c>
    </row>
    <row r="28" spans="1:23" x14ac:dyDescent="0.2">
      <c r="A28" s="1" t="s">
        <v>21</v>
      </c>
      <c r="B28" s="1" t="s">
        <v>39</v>
      </c>
      <c r="C28">
        <f>'S2a. Raw values'!C28/'S2a. Raw values'!C28*100</f>
        <v>100</v>
      </c>
      <c r="D28">
        <f>'S2a. Raw values'!D28/'S2a. Raw values'!D28*100</f>
        <v>100</v>
      </c>
      <c r="E28">
        <f>'S2a. Raw values'!E28/'S2a. Raw values'!E28*100</f>
        <v>100</v>
      </c>
      <c r="F28">
        <f>'S2a. Raw values'!F28/'S2a. Raw values'!C28*100</f>
        <v>28.785174232243705</v>
      </c>
      <c r="G28">
        <f>'S2a. Raw values'!G28/'S2a. Raw values'!D28*100</f>
        <v>33.391133163739504</v>
      </c>
      <c r="H28">
        <f>'S2a. Raw values'!H28/'S2a. Raw values'!E28*100</f>
        <v>37.547336725480804</v>
      </c>
      <c r="I28">
        <f>'S2a. Raw values'!I28/'S2a. Raw values'!C28*100</f>
        <v>27.887910854749425</v>
      </c>
      <c r="J28">
        <f>'S2a. Raw values'!J28/'S2a. Raw values'!D28*100</f>
        <v>38.983604695107118</v>
      </c>
      <c r="K28">
        <f>'S2a. Raw values'!K28/'S2a. Raw values'!E28*100</f>
        <v>37.261445337936841</v>
      </c>
      <c r="L28">
        <f>'S2a. Raw values'!L28/'S2a. Raw values'!C28*100</f>
        <v>20.406782310769707</v>
      </c>
      <c r="M28">
        <f>'S2a. Raw values'!M28/'S2a. Raw values'!D28*100</f>
        <v>24.927952235335407</v>
      </c>
      <c r="N28">
        <f>'S2a. Raw values'!N28/'S2a. Raw values'!E28*100</f>
        <v>20.855220376285157</v>
      </c>
      <c r="O28">
        <f>'S2a. Raw values'!O28/'S2a. Raw values'!O28*100</f>
        <v>100</v>
      </c>
      <c r="P28">
        <f>'S2a. Raw values'!P28/'S2a. Raw values'!P28*100</f>
        <v>100</v>
      </c>
      <c r="Q28">
        <f>'S2a. Raw values'!Q28/'S2a. Raw values'!Q28*100</f>
        <v>100</v>
      </c>
      <c r="R28">
        <f>'S2a. Raw values'!R28/'S2a. Raw values'!O28*100</f>
        <v>6.9492124332243002</v>
      </c>
      <c r="S28">
        <f>'S2a. Raw values'!S28/'S2a. Raw values'!P28*100</f>
        <v>4.2234687260199024</v>
      </c>
      <c r="T28">
        <f>'S2a. Raw values'!T28/'S2a. Raw values'!Q28*100</f>
        <v>12.527665030020529</v>
      </c>
      <c r="U28">
        <f>'S2a. Raw values'!U28/'S2a. Raw values'!O28*100</f>
        <v>-1.9630890187254156E-3</v>
      </c>
      <c r="V28">
        <f>'S2a. Raw values'!V28/'S2a. Raw values'!P28*100</f>
        <v>1.6431009860353896E-2</v>
      </c>
      <c r="W28">
        <f>'S2a. Raw values'!W28/'S2a. Raw values'!Q28*100</f>
        <v>3.5919639477341616E-3</v>
      </c>
    </row>
    <row r="29" spans="1:23" x14ac:dyDescent="0.2">
      <c r="A29" s="1" t="s">
        <v>22</v>
      </c>
      <c r="B29" s="1" t="s">
        <v>38</v>
      </c>
      <c r="C29">
        <f>'S2a. Raw values'!C29/'S2a. Raw values'!C29*100</f>
        <v>100</v>
      </c>
      <c r="D29">
        <f>'S2a. Raw values'!D29/'S2a. Raw values'!D29*100</f>
        <v>100</v>
      </c>
      <c r="E29">
        <f>'S2a. Raw values'!E29/'S2a. Raw values'!E29*100</f>
        <v>100</v>
      </c>
      <c r="F29">
        <f>'S2a. Raw values'!F29/'S2a. Raw values'!C29*100</f>
        <v>20.11592110728261</v>
      </c>
      <c r="G29">
        <f>'S2a. Raw values'!G29/'S2a. Raw values'!D29*100</f>
        <v>54.571093141701056</v>
      </c>
      <c r="H29">
        <f>'S2a. Raw values'!H29/'S2a. Raw values'!E29*100</f>
        <v>39.685339895290866</v>
      </c>
      <c r="I29">
        <f>'S2a. Raw values'!I29/'S2a. Raw values'!C29*100</f>
        <v>19.935856265124777</v>
      </c>
      <c r="J29">
        <f>'S2a. Raw values'!J29/'S2a. Raw values'!D29*100</f>
        <v>62.421298671532675</v>
      </c>
      <c r="K29">
        <f>'S2a. Raw values'!K29/'S2a. Raw values'!E29*100</f>
        <v>69.362391181665387</v>
      </c>
      <c r="L29">
        <f>'S2a. Raw values'!L29/'S2a. Raw values'!C29*100</f>
        <v>13.299206106896341</v>
      </c>
      <c r="M29">
        <f>'S2a. Raw values'!M29/'S2a. Raw values'!D29*100</f>
        <v>35.430717487804223</v>
      </c>
      <c r="N29">
        <f>'S2a. Raw values'!N29/'S2a. Raw values'!E29*100</f>
        <v>49.080905194295518</v>
      </c>
      <c r="O29">
        <f>'S2a. Raw values'!O29/'S2a. Raw values'!O29*100</f>
        <v>100</v>
      </c>
      <c r="P29">
        <f>'S2a. Raw values'!P29/'S2a. Raw values'!P29*100</f>
        <v>100</v>
      </c>
      <c r="Q29">
        <f>'S2a. Raw values'!Q29/'S2a. Raw values'!Q29*100</f>
        <v>100</v>
      </c>
      <c r="R29">
        <f>'S2a. Raw values'!R29/'S2a. Raw values'!O29*100</f>
        <v>6.5887872806867769</v>
      </c>
      <c r="S29">
        <f>'S2a. Raw values'!S29/'S2a. Raw values'!P29*100</f>
        <v>5.552691465282142</v>
      </c>
      <c r="T29">
        <f>'S2a. Raw values'!T29/'S2a. Raw values'!Q29*100</f>
        <v>12.55310487962894</v>
      </c>
      <c r="U29">
        <f>'S2a. Raw values'!U29/'S2a. Raw values'!O29*100</f>
        <v>-7.1710045552952741E-3</v>
      </c>
      <c r="V29">
        <f>'S2a. Raw values'!V29/'S2a. Raw values'!P29*100</f>
        <v>2.135357245267133E-3</v>
      </c>
      <c r="W29">
        <f>'S2a. Raw values'!W29/'S2a. Raw values'!Q29*100</f>
        <v>-1.3759968810737362E-2</v>
      </c>
    </row>
    <row r="30" spans="1:23" x14ac:dyDescent="0.2">
      <c r="A30" s="1" t="s">
        <v>22</v>
      </c>
      <c r="B30" s="1" t="s">
        <v>39</v>
      </c>
      <c r="C30">
        <f>'S2a. Raw values'!C30/'S2a. Raw values'!C30*100</f>
        <v>100</v>
      </c>
      <c r="D30">
        <f>'S2a. Raw values'!D30/'S2a. Raw values'!D30*100</f>
        <v>100</v>
      </c>
      <c r="E30">
        <f>'S2a. Raw values'!E30/'S2a. Raw values'!E30*100</f>
        <v>100</v>
      </c>
      <c r="F30">
        <f>'S2a. Raw values'!F30/'S2a. Raw values'!C30*100</f>
        <v>22.843191200003847</v>
      </c>
      <c r="G30">
        <f>'S2a. Raw values'!G30/'S2a. Raw values'!D30*100</f>
        <v>52.928256494662641</v>
      </c>
      <c r="H30">
        <f>'S2a. Raw values'!H30/'S2a. Raw values'!E30*100</f>
        <v>44.719207374328654</v>
      </c>
      <c r="I30">
        <f>'S2a. Raw values'!I30/'S2a. Raw values'!C30*100</f>
        <v>20.137750898511815</v>
      </c>
      <c r="J30">
        <f>'S2a. Raw values'!J30/'S2a. Raw values'!D30*100</f>
        <v>63.939275756444978</v>
      </c>
      <c r="K30">
        <f>'S2a. Raw values'!K30/'S2a. Raw values'!E30*100</f>
        <v>49.758549810003771</v>
      </c>
      <c r="L30">
        <f>'S2a. Raw values'!L30/'S2a. Raw values'!C30*100</f>
        <v>15.829439470658938</v>
      </c>
      <c r="M30">
        <f>'S2a. Raw values'!M30/'S2a. Raw values'!D30*100</f>
        <v>38.714714796997612</v>
      </c>
      <c r="N30">
        <f>'S2a. Raw values'!N30/'S2a. Raw values'!E30*100</f>
        <v>32.736970480674429</v>
      </c>
      <c r="O30">
        <f>'S2a. Raw values'!O30/'S2a. Raw values'!O30*100</f>
        <v>100</v>
      </c>
      <c r="P30">
        <f>'S2a. Raw values'!P30/'S2a. Raw values'!P30*100</f>
        <v>100</v>
      </c>
      <c r="Q30">
        <f>'S2a. Raw values'!Q30/'S2a. Raw values'!Q30*100</f>
        <v>100</v>
      </c>
      <c r="R30">
        <f>'S2a. Raw values'!R30/'S2a. Raw values'!O30*100</f>
        <v>2.7022282218711067</v>
      </c>
      <c r="S30">
        <f>'S2a. Raw values'!S30/'S2a. Raw values'!P30*100</f>
        <v>5.6440986383886553</v>
      </c>
      <c r="T30">
        <f>'S2a. Raw values'!T30/'S2a. Raw values'!Q30*100</f>
        <v>13.417617764309931</v>
      </c>
      <c r="U30">
        <f>'S2a. Raw values'!U30/'S2a. Raw values'!O30*100</f>
        <v>-5.6246708289230795E-3</v>
      </c>
      <c r="V30">
        <f>'S2a. Raw values'!V30/'S2a. Raw values'!P30*100</f>
        <v>3.3786882001727958E-3</v>
      </c>
      <c r="W30">
        <f>'S2a. Raw values'!W30/'S2a. Raw values'!Q30*100</f>
        <v>-1.4695959232167178E-2</v>
      </c>
    </row>
    <row r="31" spans="1:23" x14ac:dyDescent="0.2">
      <c r="A31" s="1" t="s">
        <v>23</v>
      </c>
      <c r="B31" s="1" t="s">
        <v>38</v>
      </c>
      <c r="C31">
        <f>'S2a. Raw values'!C31/'S2a. Raw values'!C31*100</f>
        <v>100</v>
      </c>
      <c r="D31">
        <f>'S2a. Raw values'!D31/'S2a. Raw values'!D31*100</f>
        <v>100</v>
      </c>
      <c r="E31">
        <f>'S2a. Raw values'!E31/'S2a. Raw values'!E31*100</f>
        <v>100</v>
      </c>
      <c r="F31">
        <f>'S2a. Raw values'!F31/'S2a. Raw values'!C31*100</f>
        <v>29.973571526814119</v>
      </c>
      <c r="G31">
        <f>'S2a. Raw values'!G31/'S2a. Raw values'!D31*100</f>
        <v>65.662551838874919</v>
      </c>
      <c r="H31">
        <f>'S2a. Raw values'!H31/'S2a. Raw values'!E31*100</f>
        <v>44.289037143557657</v>
      </c>
      <c r="I31">
        <f>'S2a. Raw values'!I31/'S2a. Raw values'!C31*100</f>
        <v>29.059557802552195</v>
      </c>
      <c r="J31">
        <f>'S2a. Raw values'!J31/'S2a. Raw values'!D31*100</f>
        <v>66.538061114997092</v>
      </c>
      <c r="K31">
        <f>'S2a. Raw values'!K31/'S2a. Raw values'!E31*100</f>
        <v>32.877626963978173</v>
      </c>
      <c r="L31">
        <f>'S2a. Raw values'!L31/'S2a. Raw values'!C31*100</f>
        <v>24.972814164167247</v>
      </c>
      <c r="M31">
        <f>'S2a. Raw values'!M31/'S2a. Raw values'!D31*100</f>
        <v>22.477245703828714</v>
      </c>
      <c r="N31">
        <f>'S2a. Raw values'!N31/'S2a. Raw values'!E31*100</f>
        <v>20.841698319050149</v>
      </c>
      <c r="O31">
        <f>'S2a. Raw values'!O31/'S2a. Raw values'!O31*100</f>
        <v>100</v>
      </c>
      <c r="P31">
        <f>'S2a. Raw values'!P31/'S2a. Raw values'!P31*100</f>
        <v>100</v>
      </c>
      <c r="Q31">
        <f>'S2a. Raw values'!Q31/'S2a. Raw values'!Q31*100</f>
        <v>100</v>
      </c>
      <c r="R31">
        <f>'S2a. Raw values'!R31/'S2a. Raw values'!O31*100</f>
        <v>3.0736484502789079</v>
      </c>
      <c r="S31">
        <f>'S2a. Raw values'!S31/'S2a. Raw values'!P31*100</f>
        <v>8.4886058981233248</v>
      </c>
      <c r="T31">
        <f>'S2a. Raw values'!T31/'S2a. Raw values'!Q31*100</f>
        <v>9.1281348736641448</v>
      </c>
      <c r="U31">
        <f>'S2a. Raw values'!U31/'S2a. Raw values'!O31*100</f>
        <v>1.5937591746005116E-2</v>
      </c>
      <c r="V31">
        <f>'S2a. Raw values'!V31/'S2a. Raw values'!P31*100</f>
        <v>1.6011319630622581E-2</v>
      </c>
      <c r="W31">
        <f>'S2a. Raw values'!W31/'S2a. Raw values'!Q31*100</f>
        <v>-1.204363559722319E-2</v>
      </c>
    </row>
    <row r="32" spans="1:23" x14ac:dyDescent="0.2">
      <c r="A32" s="1" t="s">
        <v>23</v>
      </c>
      <c r="B32" s="1" t="s">
        <v>39</v>
      </c>
      <c r="C32">
        <f>'S2a. Raw values'!C32/'S2a. Raw values'!C32*100</f>
        <v>100</v>
      </c>
      <c r="D32">
        <f>'S2a. Raw values'!D32/'S2a. Raw values'!D32*100</f>
        <v>100</v>
      </c>
      <c r="E32">
        <f>'S2a. Raw values'!E32/'S2a. Raw values'!E32*100</f>
        <v>100</v>
      </c>
      <c r="F32">
        <f>'S2a. Raw values'!F32/'S2a. Raw values'!C32*100</f>
        <v>31.316028295593661</v>
      </c>
      <c r="G32">
        <f>'S2a. Raw values'!G32/'S2a. Raw values'!D32*100</f>
        <v>69.331240358747365</v>
      </c>
      <c r="H32">
        <f>'S2a. Raw values'!H32/'S2a. Raw values'!E32*100</f>
        <v>62.749780346230565</v>
      </c>
      <c r="I32">
        <f>'S2a. Raw values'!I32/'S2a. Raw values'!C32*100</f>
        <v>29.66816117058957</v>
      </c>
      <c r="J32">
        <f>'S2a. Raw values'!J32/'S2a. Raw values'!D32*100</f>
        <v>64.220623341614953</v>
      </c>
      <c r="K32">
        <f>'S2a. Raw values'!K32/'S2a. Raw values'!E32*100</f>
        <v>60.819736651988975</v>
      </c>
      <c r="L32">
        <f>'S2a. Raw values'!L32/'S2a. Raw values'!C32*100</f>
        <v>22.632988325323915</v>
      </c>
      <c r="M32">
        <f>'S2a. Raw values'!M32/'S2a. Raw values'!D32*100</f>
        <v>22.318031634698297</v>
      </c>
      <c r="N32">
        <f>'S2a. Raw values'!N32/'S2a. Raw values'!E32*100</f>
        <v>38.824828518016204</v>
      </c>
      <c r="O32">
        <f>'S2a. Raw values'!O32/'S2a. Raw values'!O32*100</f>
        <v>100</v>
      </c>
      <c r="P32">
        <f>'S2a. Raw values'!P32/'S2a. Raw values'!P32*100</f>
        <v>100</v>
      </c>
      <c r="Q32">
        <f>'S2a. Raw values'!Q32/'S2a. Raw values'!Q32*100</f>
        <v>100</v>
      </c>
      <c r="R32">
        <f>'S2a. Raw values'!R32/'S2a. Raw values'!O32*100</f>
        <v>4.0943668495688739</v>
      </c>
      <c r="S32">
        <f>'S2a. Raw values'!S32/'S2a. Raw values'!P32*100</f>
        <v>5.9758762030299204</v>
      </c>
      <c r="T32">
        <f>'S2a. Raw values'!T32/'S2a. Raw values'!Q32*100</f>
        <v>14.803909310660998</v>
      </c>
      <c r="U32">
        <f>'S2a. Raw values'!U32/'S2a. Raw values'!O32*100</f>
        <v>1.6182094586569752E-2</v>
      </c>
      <c r="V32">
        <f>'S2a. Raw values'!V32/'S2a. Raw values'!P32*100</f>
        <v>3.0094557098403182E-2</v>
      </c>
      <c r="W32">
        <f>'S2a. Raw values'!W32/'S2a. Raw values'!Q32*100</f>
        <v>-1.5003750937734435E-2</v>
      </c>
    </row>
    <row r="33" spans="1:23" x14ac:dyDescent="0.2">
      <c r="A33" s="1" t="s">
        <v>24</v>
      </c>
      <c r="B33" s="1" t="s">
        <v>38</v>
      </c>
      <c r="C33">
        <f>'S2a. Raw values'!C33/'S2a. Raw values'!C33*100</f>
        <v>100</v>
      </c>
      <c r="D33">
        <f>'S2a. Raw values'!D33/'S2a. Raw values'!D33*100</f>
        <v>100</v>
      </c>
      <c r="E33">
        <f>'S2a. Raw values'!E33/'S2a. Raw values'!E33*100</f>
        <v>100</v>
      </c>
      <c r="F33">
        <f>'S2a. Raw values'!F33/'S2a. Raw values'!C33*100</f>
        <v>23.262091688134969</v>
      </c>
      <c r="G33">
        <f>'S2a. Raw values'!G33/'S2a. Raw values'!D33*100</f>
        <v>49.021780659866423</v>
      </c>
      <c r="H33">
        <f>'S2a. Raw values'!H33/'S2a. Raw values'!E33*100</f>
        <v>36.469639628091386</v>
      </c>
      <c r="I33">
        <f>'S2a. Raw values'!I33/'S2a. Raw values'!C33*100</f>
        <v>24.256653390718046</v>
      </c>
      <c r="J33">
        <f>'S2a. Raw values'!J33/'S2a. Raw values'!D33*100</f>
        <v>48.271930908455559</v>
      </c>
      <c r="K33">
        <f>'S2a. Raw values'!K33/'S2a. Raw values'!E33*100</f>
        <v>34.98094389241141</v>
      </c>
      <c r="L33">
        <f>'S2a. Raw values'!L33/'S2a. Raw values'!C33*100</f>
        <v>19.740570126822256</v>
      </c>
      <c r="M33">
        <f>'S2a. Raw values'!M33/'S2a. Raw values'!D33*100</f>
        <v>28.958533042751416</v>
      </c>
      <c r="N33">
        <f>'S2a. Raw values'!N33/'S2a. Raw values'!E33*100</f>
        <v>25.077950957668904</v>
      </c>
      <c r="O33">
        <f>'S2a. Raw values'!O33/'S2a. Raw values'!O33*100</f>
        <v>100</v>
      </c>
      <c r="P33">
        <f>'S2a. Raw values'!P33/'S2a. Raw values'!P33*100</f>
        <v>100</v>
      </c>
      <c r="Q33">
        <f>'S2a. Raw values'!Q33/'S2a. Raw values'!Q33*100</f>
        <v>100</v>
      </c>
      <c r="R33">
        <f>'S2a. Raw values'!R33/'S2a. Raw values'!O33*100</f>
        <v>8.0796988526793534</v>
      </c>
      <c r="S33">
        <f>'S2a. Raw values'!S33/'S2a. Raw values'!P33*100</f>
        <v>3.6983744392760407</v>
      </c>
      <c r="T33">
        <f>'S2a. Raw values'!T33/'S2a. Raw values'!Q33*100</f>
        <v>23.202108444837627</v>
      </c>
      <c r="U33">
        <f>'S2a. Raw values'!U33/'S2a. Raw values'!O33*100</f>
        <v>-7.5481621442624229E-3</v>
      </c>
      <c r="V33">
        <f>'S2a. Raw values'!V33/'S2a. Raw values'!P33*100</f>
        <v>1.6742977067094579E-2</v>
      </c>
      <c r="W33">
        <f>'S2a. Raw values'!W33/'S2a. Raw values'!Q33*100</f>
        <v>-1.2164104832467102E-2</v>
      </c>
    </row>
    <row r="34" spans="1:23" x14ac:dyDescent="0.2">
      <c r="A34" s="1" t="s">
        <v>25</v>
      </c>
      <c r="B34" s="1" t="s">
        <v>39</v>
      </c>
      <c r="C34">
        <f>'S2a. Raw values'!C34/'S2a. Raw values'!C34*100</f>
        <v>100</v>
      </c>
      <c r="D34">
        <f>'S2a. Raw values'!D34/'S2a. Raw values'!D34*100</f>
        <v>100</v>
      </c>
      <c r="E34">
        <f>'S2a. Raw values'!E34/'S2a. Raw values'!E34*100</f>
        <v>100</v>
      </c>
      <c r="F34">
        <f>'S2a. Raw values'!F34/'S2a. Raw values'!C34*100</f>
        <v>28.794543757516088</v>
      </c>
      <c r="G34">
        <f>'S2a. Raw values'!G34/'S2a. Raw values'!D34*100</f>
        <v>59.38541023168078</v>
      </c>
      <c r="H34">
        <f>'S2a. Raw values'!H34/'S2a. Raw values'!E34*100</f>
        <v>48.385546514975587</v>
      </c>
      <c r="I34">
        <f>'S2a. Raw values'!I34/'S2a. Raw values'!C34*100</f>
        <v>29.723567649314237</v>
      </c>
      <c r="J34">
        <f>'S2a. Raw values'!J34/'S2a. Raw values'!D34*100</f>
        <v>55.65724593180488</v>
      </c>
      <c r="K34">
        <f>'S2a. Raw values'!K34/'S2a. Raw values'!E34*100</f>
        <v>47.648826337728153</v>
      </c>
      <c r="L34">
        <f>'S2a. Raw values'!L34/'S2a. Raw values'!C34*100</f>
        <v>25.275515197316174</v>
      </c>
      <c r="M34">
        <f>'S2a. Raw values'!M34/'S2a. Raw values'!D34*100</f>
        <v>35.197401967055434</v>
      </c>
      <c r="N34">
        <f>'S2a. Raw values'!N34/'S2a. Raw values'!E34*100</f>
        <v>33.326860324326283</v>
      </c>
      <c r="O34">
        <f>'S2a. Raw values'!O34/'S2a. Raw values'!O34*100</f>
        <v>100</v>
      </c>
      <c r="P34">
        <f>'S2a. Raw values'!P34/'S2a. Raw values'!P34*100</f>
        <v>100</v>
      </c>
      <c r="Q34">
        <f>'S2a. Raw values'!Q34/'S2a. Raw values'!Q34*100</f>
        <v>100</v>
      </c>
      <c r="R34">
        <f>'S2a. Raw values'!R34/'S2a. Raw values'!O34*100</f>
        <v>2.5807954346939965</v>
      </c>
      <c r="S34">
        <f>'S2a. Raw values'!S34/'S2a. Raw values'!P34*100</f>
        <v>6.8455109847276141</v>
      </c>
      <c r="T34">
        <f>'S2a. Raw values'!T34/'S2a. Raw values'!Q34*100</f>
        <v>1.2332703713775439</v>
      </c>
      <c r="U34">
        <f>'S2a. Raw values'!U34/'S2a. Raw values'!O34*100</f>
        <v>1.6637412549600286E-4</v>
      </c>
      <c r="V34">
        <f>'S2a. Raw values'!V34/'S2a. Raw values'!P34*100</f>
        <v>1.5147169902775365E-2</v>
      </c>
      <c r="W34">
        <f>'S2a. Raw values'!W34/'S2a. Raw values'!Q34*100</f>
        <v>-2.6458720720853143E-3</v>
      </c>
    </row>
    <row r="35" spans="1:23" x14ac:dyDescent="0.2">
      <c r="A35" s="1" t="s">
        <v>26</v>
      </c>
      <c r="B35" s="1" t="s">
        <v>38</v>
      </c>
      <c r="C35">
        <f>'S2a. Raw values'!C35/'S2a. Raw values'!C35*100</f>
        <v>100</v>
      </c>
      <c r="D35">
        <f>'S2a. Raw values'!D35/'S2a. Raw values'!D35*100</f>
        <v>100</v>
      </c>
      <c r="E35">
        <f>'S2a. Raw values'!E35/'S2a. Raw values'!E35*100</f>
        <v>100</v>
      </c>
      <c r="F35">
        <f>'S2a. Raw values'!F35/'S2a. Raw values'!C35*100</f>
        <v>52.022231750928924</v>
      </c>
      <c r="G35">
        <f>'S2a. Raw values'!G35/'S2a. Raw values'!D35*100</f>
        <v>81.763334597479215</v>
      </c>
      <c r="H35">
        <f>'S2a. Raw values'!H35/'S2a. Raw values'!E35*100</f>
        <v>85.74179109664415</v>
      </c>
      <c r="I35">
        <f>'S2a. Raw values'!I35/'S2a. Raw values'!C35*100</f>
        <v>51.603362403763761</v>
      </c>
      <c r="J35">
        <f>'S2a. Raw values'!J35/'S2a. Raw values'!D35*100</f>
        <v>83.739887533448027</v>
      </c>
      <c r="K35">
        <f>'S2a. Raw values'!K35/'S2a. Raw values'!E35*100</f>
        <v>79.661482502577414</v>
      </c>
      <c r="L35">
        <f>'S2a. Raw values'!L35/'S2a. Raw values'!C35*100</f>
        <v>40.370312014866236</v>
      </c>
      <c r="M35">
        <f>'S2a. Raw values'!M35/'S2a. Raw values'!D35*100</f>
        <v>48.791301603511805</v>
      </c>
      <c r="N35" s="4">
        <f>'S2a. Raw values'!N35/'S2a. Raw values'!E35*100</f>
        <v>72.969388487958582</v>
      </c>
      <c r="O35">
        <f>'S2a. Raw values'!O35/'S2a. Raw values'!O35*100</f>
        <v>100</v>
      </c>
      <c r="P35">
        <f>'S2a. Raw values'!P35/'S2a. Raw values'!P35*100</f>
        <v>100</v>
      </c>
      <c r="Q35">
        <f>'S2a. Raw values'!Q35/'S2a. Raw values'!Q35*100</f>
        <v>100</v>
      </c>
      <c r="R35">
        <f>'S2a. Raw values'!R35/'S2a. Raw values'!O35*100</f>
        <v>4.3882383096389006</v>
      </c>
      <c r="S35">
        <f>'S2a. Raw values'!S35/'S2a. Raw values'!P35*100</f>
        <v>4.45306258322237</v>
      </c>
      <c r="T35">
        <f>'S2a. Raw values'!T35/'S2a. Raw values'!Q35*100</f>
        <v>7.8596998136829725</v>
      </c>
      <c r="U35">
        <f>'S2a. Raw values'!U35/'S2a. Raw values'!O35*100</f>
        <v>5.5665303945504965E-3</v>
      </c>
      <c r="V35">
        <f>'S2a. Raw values'!V35/'S2a. Raw values'!P35*100</f>
        <v>2.7296937416777634E-2</v>
      </c>
      <c r="W35">
        <f>'S2a. Raw values'!W35/'S2a. Raw values'!Q35*100</f>
        <v>-1.6525973766349386E-2</v>
      </c>
    </row>
    <row r="36" spans="1:23" x14ac:dyDescent="0.2">
      <c r="A36" s="1" t="s">
        <v>26</v>
      </c>
      <c r="B36" s="1" t="s">
        <v>39</v>
      </c>
      <c r="C36">
        <f>'S2a. Raw values'!C36/'S2a. Raw values'!C36*100</f>
        <v>100</v>
      </c>
      <c r="D36">
        <f>'S2a. Raw values'!D36/'S2a. Raw values'!D36*100</f>
        <v>100</v>
      </c>
      <c r="E36">
        <f>'S2a. Raw values'!E36/'S2a. Raw values'!E36*100</f>
        <v>100</v>
      </c>
      <c r="F36">
        <f>'S2a. Raw values'!F36/'S2a. Raw values'!C36*100</f>
        <v>20.435102093075674</v>
      </c>
      <c r="G36">
        <f>'S2a. Raw values'!G36/'S2a. Raw values'!D36*100</f>
        <v>26.975311257176671</v>
      </c>
      <c r="H36">
        <f>'S2a. Raw values'!H36/'S2a. Raw values'!E36*100</f>
        <v>25.92002401867375</v>
      </c>
      <c r="I36">
        <f>'S2a. Raw values'!I36/'S2a. Raw values'!C36*100</f>
        <v>20.53096190613287</v>
      </c>
      <c r="J36">
        <f>'S2a. Raw values'!J36/'S2a. Raw values'!D36*100</f>
        <v>28.948243667068631</v>
      </c>
      <c r="K36">
        <f>'S2a. Raw values'!K36/'S2a. Raw values'!E36*100</f>
        <v>25.778913395602039</v>
      </c>
      <c r="L36">
        <f>'S2a. Raw values'!L36/'S2a. Raw values'!C36*100</f>
        <v>16.677065964152813</v>
      </c>
      <c r="M36">
        <f>'S2a. Raw values'!M36/'S2a. Raw values'!D36*100</f>
        <v>20.816937790669083</v>
      </c>
      <c r="N36">
        <f>'S2a. Raw values'!N36/'S2a. Raw values'!E36*100</f>
        <v>19.059338135329984</v>
      </c>
      <c r="O36">
        <f>'S2a. Raw values'!O36/'S2a. Raw values'!O36*100</f>
        <v>100</v>
      </c>
      <c r="P36">
        <f>'S2a. Raw values'!P36/'S2a. Raw values'!P36*100</f>
        <v>100</v>
      </c>
      <c r="Q36">
        <f>'S2a. Raw values'!Q36/'S2a. Raw values'!Q36*100</f>
        <v>100</v>
      </c>
      <c r="R36">
        <f>'S2a. Raw values'!R36/'S2a. Raw values'!O36*100</f>
        <v>4.2934180341489014</v>
      </c>
      <c r="S36">
        <f>'S2a. Raw values'!S36/'S2a. Raw values'!P36*100</f>
        <v>5.9906019391773393</v>
      </c>
      <c r="T36">
        <f>'S2a. Raw values'!T36/'S2a. Raw values'!Q36*100</f>
        <v>11.063820049884441</v>
      </c>
      <c r="U36">
        <f>'S2a. Raw values'!U36/'S2a. Raw values'!O36*100</f>
        <v>4.7817547366269263E-4</v>
      </c>
      <c r="V36">
        <f>'S2a. Raw values'!V36/'S2a. Raw values'!P36*100</f>
        <v>1.0589364307223932E-2</v>
      </c>
      <c r="W36">
        <f>'S2a. Raw values'!W36/'S2a. Raw values'!Q36*100</f>
        <v>-2.1902081351521867E-2</v>
      </c>
    </row>
    <row r="37" spans="1:23" x14ac:dyDescent="0.2">
      <c r="A37" s="1" t="s">
        <v>27</v>
      </c>
      <c r="B37" s="1" t="s">
        <v>38</v>
      </c>
      <c r="C37">
        <f>'S2a. Raw values'!C37/'S2a. Raw values'!C37*100</f>
        <v>100</v>
      </c>
      <c r="D37">
        <f>'S2a. Raw values'!D37/'S2a. Raw values'!D37*100</f>
        <v>100</v>
      </c>
      <c r="E37">
        <f>'S2a. Raw values'!E37/'S2a. Raw values'!E37*100</f>
        <v>100</v>
      </c>
      <c r="F37">
        <f>'S2a. Raw values'!F37/'S2a. Raw values'!C37*100</f>
        <v>57.622786140948648</v>
      </c>
      <c r="G37">
        <f>'S2a. Raw values'!G37/'S2a. Raw values'!D37*100</f>
        <v>84.678829290091073</v>
      </c>
      <c r="H37">
        <f>'S2a. Raw values'!H37/'S2a. Raw values'!E37*100</f>
        <v>69.700519926952637</v>
      </c>
      <c r="I37">
        <f>'S2a. Raw values'!I37/'S2a. Raw values'!C37*100</f>
        <v>57.974245623681476</v>
      </c>
      <c r="J37">
        <f>'S2a. Raw values'!J37/'S2a. Raw values'!D37*100</f>
        <v>87.628147479049929</v>
      </c>
      <c r="K37">
        <f>'S2a. Raw values'!K37/'S2a. Raw values'!E37*100</f>
        <v>53.247761078974534</v>
      </c>
      <c r="L37" s="4">
        <f>'S2a. Raw values'!L37/'S2a. Raw values'!C37*100</f>
        <v>54.163319396322827</v>
      </c>
      <c r="M37" s="4">
        <f>'S2a. Raw values'!M37/'S2a. Raw values'!D37*100</f>
        <v>74.058956718140507</v>
      </c>
      <c r="N37">
        <f>'S2a. Raw values'!N37/'S2a. Raw values'!E37*100</f>
        <v>23.353798965158855</v>
      </c>
      <c r="O37">
        <f>'S2a. Raw values'!O37/'S2a. Raw values'!O37*100</f>
        <v>100</v>
      </c>
      <c r="P37">
        <f>'S2a. Raw values'!P37/'S2a. Raw values'!P37*100</f>
        <v>100</v>
      </c>
      <c r="Q37">
        <f>'S2a. Raw values'!Q37/'S2a. Raw values'!Q37*100</f>
        <v>100</v>
      </c>
      <c r="R37">
        <f>'S2a. Raw values'!R37/'S2a. Raw values'!O37*100</f>
        <v>4.6395595793418076</v>
      </c>
      <c r="S37">
        <f>'S2a. Raw values'!S37/'S2a. Raw values'!P37*100</f>
        <v>8.818575097107848</v>
      </c>
      <c r="T37">
        <f>'S2a. Raw values'!T37/'S2a. Raw values'!Q37*100</f>
        <v>8.3217082888846345</v>
      </c>
      <c r="U37">
        <f>'S2a. Raw values'!U37/'S2a. Raw values'!O37*100</f>
        <v>-1.1549492784775203E-3</v>
      </c>
      <c r="V37">
        <f>'S2a. Raw values'!V37/'S2a. Raw values'!P37*100</f>
        <v>1.4948250050757117E-2</v>
      </c>
      <c r="W37">
        <f>'S2a. Raw values'!W37/'S2a. Raw values'!Q37*100</f>
        <v>-3.3735423106029526E-2</v>
      </c>
    </row>
    <row r="38" spans="1:23" x14ac:dyDescent="0.2">
      <c r="A38" s="1" t="s">
        <v>27</v>
      </c>
      <c r="B38" s="1" t="s">
        <v>39</v>
      </c>
      <c r="C38">
        <f>'S2a. Raw values'!C38/'S2a. Raw values'!C38*100</f>
        <v>100</v>
      </c>
      <c r="D38">
        <f>'S2a. Raw values'!D38/'S2a. Raw values'!D38*100</f>
        <v>100</v>
      </c>
      <c r="E38">
        <f>'S2a. Raw values'!E38/'S2a. Raw values'!E38*100</f>
        <v>100</v>
      </c>
      <c r="F38">
        <f>'S2a. Raw values'!F38/'S2a. Raw values'!C38*100</f>
        <v>54.450513384975928</v>
      </c>
      <c r="G38">
        <f>'S2a. Raw values'!G38/'S2a. Raw values'!D38*100</f>
        <v>66.283531170936342</v>
      </c>
      <c r="H38">
        <f>'S2a. Raw values'!H38/'S2a. Raw values'!E38*100</f>
        <v>70.072286640918861</v>
      </c>
      <c r="I38">
        <f>'S2a. Raw values'!I38/'S2a. Raw values'!C38*100</f>
        <v>52.887911934275344</v>
      </c>
      <c r="J38">
        <f>'S2a. Raw values'!J38/'S2a. Raw values'!D38*100</f>
        <v>77.88005437126553</v>
      </c>
      <c r="K38">
        <f>'S2a. Raw values'!K38/'S2a. Raw values'!E38*100</f>
        <v>57.67828424853144</v>
      </c>
      <c r="L38">
        <f>'S2a. Raw values'!L38/'S2a. Raw values'!C38*100</f>
        <v>46.73971512050862</v>
      </c>
      <c r="M38">
        <f>'S2a. Raw values'!M38/'S2a. Raw values'!D38*100</f>
        <v>49.496864928955517</v>
      </c>
      <c r="N38">
        <f>'S2a. Raw values'!N38/'S2a. Raw values'!E38*100</f>
        <v>34.6735099604741</v>
      </c>
      <c r="O38">
        <f>'S2a. Raw values'!O38/'S2a. Raw values'!O38*100</f>
        <v>100</v>
      </c>
      <c r="P38">
        <f>'S2a. Raw values'!P38/'S2a. Raw values'!P38*100</f>
        <v>100</v>
      </c>
      <c r="Q38">
        <f>'S2a. Raw values'!Q38/'S2a. Raw values'!Q38*100</f>
        <v>100</v>
      </c>
      <c r="R38">
        <f>'S2a. Raw values'!R38/'S2a. Raw values'!O38*100</f>
        <v>5.4284564771384085</v>
      </c>
      <c r="S38">
        <f>'S2a. Raw values'!S38/'S2a. Raw values'!P38*100</f>
        <v>10.18305751730438</v>
      </c>
      <c r="T38">
        <f>'S2a. Raw values'!T38/'S2a. Raw values'!Q38*100</f>
        <v>13.128207476507125</v>
      </c>
      <c r="U38">
        <f>'S2a. Raw values'!U38/'S2a. Raw values'!O38*100</f>
        <v>-1.2494720980385786E-4</v>
      </c>
      <c r="V38">
        <f>'S2a. Raw values'!V38/'S2a. Raw values'!P38*100</f>
        <v>4.6847733155311946E-3</v>
      </c>
      <c r="W38">
        <f>'S2a. Raw values'!W38/'S2a. Raw values'!Q38*100</f>
        <v>-2.0606350026657422E-2</v>
      </c>
    </row>
    <row r="39" spans="1:23" x14ac:dyDescent="0.2">
      <c r="A39" s="1" t="s">
        <v>28</v>
      </c>
      <c r="B39" s="1" t="s">
        <v>38</v>
      </c>
      <c r="C39">
        <f>'S2a. Raw values'!C39/'S2a. Raw values'!C39*100</f>
        <v>100</v>
      </c>
      <c r="D39">
        <f>'S2a. Raw values'!D39/'S2a. Raw values'!D39*100</f>
        <v>100</v>
      </c>
      <c r="E39">
        <f>'S2a. Raw values'!E39/'S2a. Raw values'!E39*100</f>
        <v>100</v>
      </c>
      <c r="F39">
        <f>'S2a. Raw values'!F39/'S2a. Raw values'!C39*100</f>
        <v>18.370209792612574</v>
      </c>
      <c r="G39">
        <f>'S2a. Raw values'!G39/'S2a. Raw values'!D39*100</f>
        <v>52.193988349705833</v>
      </c>
      <c r="H39">
        <f>'S2a. Raw values'!H39/'S2a. Raw values'!E39*100</f>
        <v>22.305976805208775</v>
      </c>
      <c r="I39">
        <f>'S2a. Raw values'!I39/'S2a. Raw values'!C39*100</f>
        <v>19.703547094553592</v>
      </c>
      <c r="J39">
        <f>'S2a. Raw values'!J39/'S2a. Raw values'!D39*100</f>
        <v>58.832056831341426</v>
      </c>
      <c r="K39">
        <f>'S2a. Raw values'!K39/'S2a. Raw values'!E39*100</f>
        <v>30.571756102669095</v>
      </c>
      <c r="L39">
        <f>'S2a. Raw values'!L39/'S2a. Raw values'!C39*100</f>
        <v>16.416558221850703</v>
      </c>
      <c r="M39">
        <f>'S2a. Raw values'!M39/'S2a. Raw values'!D39*100</f>
        <v>43.605586688857613</v>
      </c>
      <c r="N39">
        <f>'S2a. Raw values'!N39/'S2a. Raw values'!E39*100</f>
        <v>38.981727581920602</v>
      </c>
      <c r="O39">
        <f>'S2a. Raw values'!O39/'S2a. Raw values'!O39*100</f>
        <v>100</v>
      </c>
      <c r="P39">
        <f>'S2a. Raw values'!P39/'S2a. Raw values'!P39*100</f>
        <v>100</v>
      </c>
      <c r="Q39">
        <f>'S2a. Raw values'!Q39/'S2a. Raw values'!Q39*100</f>
        <v>100</v>
      </c>
      <c r="R39">
        <f>'S2a. Raw values'!R39/'S2a. Raw values'!O39*100</f>
        <v>6.6463541654743938</v>
      </c>
      <c r="S39">
        <f>'S2a. Raw values'!S39/'S2a. Raw values'!P39*100</f>
        <v>6.9631868943482278</v>
      </c>
      <c r="T39">
        <f>'S2a. Raw values'!T39/'S2a. Raw values'!Q39*100</f>
        <v>9.332467793123346</v>
      </c>
      <c r="U39">
        <f>'S2a. Raw values'!U39/'S2a. Raw values'!O39*100</f>
        <v>-8.6988171897784319E-3</v>
      </c>
      <c r="V39">
        <f>'S2a. Raw values'!V39/'S2a. Raw values'!P39*100</f>
        <v>7.8915578542247157E-3</v>
      </c>
      <c r="W39">
        <f>'S2a. Raw values'!W39/'S2a. Raw values'!Q39*100</f>
        <v>-6.8992335578720258E-3</v>
      </c>
    </row>
    <row r="40" spans="1:23" x14ac:dyDescent="0.2">
      <c r="A40" s="1" t="s">
        <v>28</v>
      </c>
      <c r="B40" s="1" t="s">
        <v>39</v>
      </c>
      <c r="C40">
        <f>'S2a. Raw values'!C40/'S2a. Raw values'!C40*100</f>
        <v>100</v>
      </c>
      <c r="D40">
        <f>'S2a. Raw values'!D40/'S2a. Raw values'!D40*100</f>
        <v>100</v>
      </c>
      <c r="E40">
        <f>'S2a. Raw values'!E40/'S2a. Raw values'!E40*100</f>
        <v>100</v>
      </c>
      <c r="F40">
        <f>'S2a. Raw values'!F40/'S2a. Raw values'!C40*100</f>
        <v>6.4530251502124418</v>
      </c>
      <c r="G40">
        <f>'S2a. Raw values'!G40/'S2a. Raw values'!D40*100</f>
        <v>40.824418928850825</v>
      </c>
      <c r="H40">
        <f>'S2a. Raw values'!H40/'S2a. Raw values'!E40*100</f>
        <v>25.3911998288199</v>
      </c>
      <c r="I40">
        <f>'S2a. Raw values'!I40/'S2a. Raw values'!C40*100</f>
        <v>8.3722173493899543</v>
      </c>
      <c r="J40">
        <f>'S2a. Raw values'!J40/'S2a. Raw values'!D40*100</f>
        <v>46.697265084220938</v>
      </c>
      <c r="K40">
        <f>'S2a. Raw values'!K40/'S2a. Raw values'!E40*100</f>
        <v>28.970648329178712</v>
      </c>
      <c r="L40">
        <f>'S2a. Raw values'!L40/'S2a. Raw values'!C40*100</f>
        <v>1.6152554243025889</v>
      </c>
      <c r="M40">
        <f>'S2a. Raw values'!M40/'S2a. Raw values'!D40*100</f>
        <v>14.074851280286948</v>
      </c>
      <c r="N40">
        <f>'S2a. Raw values'!N40/'S2a. Raw values'!E40*100</f>
        <v>14.33296206791564</v>
      </c>
      <c r="O40">
        <f>'S2a. Raw values'!O40/'S2a. Raw values'!O40*100</f>
        <v>100</v>
      </c>
      <c r="P40">
        <f>'S2a. Raw values'!P40/'S2a. Raw values'!P40*100</f>
        <v>100</v>
      </c>
      <c r="Q40">
        <f>'S2a. Raw values'!Q40/'S2a. Raw values'!Q40*100</f>
        <v>100</v>
      </c>
      <c r="R40">
        <f>'S2a. Raw values'!R40/'S2a. Raw values'!O40*100</f>
        <v>2.2827778380921364</v>
      </c>
      <c r="S40">
        <f>'S2a. Raw values'!S40/'S2a. Raw values'!P40*100</f>
        <v>11.23283176387022</v>
      </c>
      <c r="T40">
        <f>'S2a. Raw values'!T40/'S2a. Raw values'!Q40*100</f>
        <v>9.8615042111597457</v>
      </c>
      <c r="U40">
        <f>'S2a. Raw values'!U40/'S2a. Raw values'!O40*100</f>
        <v>1.6164248060893376E-2</v>
      </c>
      <c r="V40">
        <f>'S2a. Raw values'!V40/'S2a. Raw values'!P40*100</f>
        <v>1.9202696580614971E-2</v>
      </c>
      <c r="W40">
        <f>'S2a. Raw values'!W40/'S2a. Raw values'!Q40*100</f>
        <v>-6.8641560634522579E-3</v>
      </c>
    </row>
    <row r="41" spans="1:23" x14ac:dyDescent="0.2">
      <c r="A41" s="1" t="s">
        <v>29</v>
      </c>
      <c r="B41" s="1" t="s">
        <v>38</v>
      </c>
      <c r="C41">
        <f>'S2a. Raw values'!C41/'S2a. Raw values'!C41*100</f>
        <v>100</v>
      </c>
      <c r="D41">
        <f>'S2a. Raw values'!D41/'S2a. Raw values'!D41*100</f>
        <v>100</v>
      </c>
      <c r="E41">
        <f>'S2a. Raw values'!E41/'S2a. Raw values'!E41*100</f>
        <v>100</v>
      </c>
      <c r="F41">
        <f>'S2a. Raw values'!F41/'S2a. Raw values'!C41*100</f>
        <v>43.179836617942605</v>
      </c>
      <c r="G41">
        <f>'S2a. Raw values'!G41/'S2a. Raw values'!D41*100</f>
        <v>67.634466334853769</v>
      </c>
      <c r="H41">
        <f>'S2a. Raw values'!H41/'S2a. Raw values'!E41*100</f>
        <v>44.871954239379974</v>
      </c>
      <c r="I41">
        <f>'S2a. Raw values'!I41/'S2a. Raw values'!C41*100</f>
        <v>39.728494675876554</v>
      </c>
      <c r="J41">
        <f>'S2a. Raw values'!J41/'S2a. Raw values'!D41*100</f>
        <v>85.415446591809498</v>
      </c>
      <c r="K41">
        <f>'S2a. Raw values'!K41/'S2a. Raw values'!E41*100</f>
        <v>43.775361582982889</v>
      </c>
      <c r="L41">
        <f>'S2a. Raw values'!L41/'S2a. Raw values'!C41*100</f>
        <v>39.258296195802501</v>
      </c>
      <c r="M41" s="4">
        <f>'S2a. Raw values'!M41/'S2a. Raw values'!D41*100</f>
        <v>88.959844474045639</v>
      </c>
      <c r="N41">
        <f>'S2a. Raw values'!N41/'S2a. Raw values'!E41*100</f>
        <v>43.245740070286828</v>
      </c>
      <c r="O41">
        <f>'S2a. Raw values'!O41/'S2a. Raw values'!O41*100</f>
        <v>100</v>
      </c>
      <c r="P41">
        <f>'S2a. Raw values'!P41/'S2a. Raw values'!P41*100</f>
        <v>100</v>
      </c>
      <c r="Q41">
        <f>'S2a. Raw values'!Q41/'S2a. Raw values'!Q41*100</f>
        <v>100</v>
      </c>
      <c r="R41">
        <f>'S2a. Raw values'!R41/'S2a. Raw values'!O41*100</f>
        <v>2.9108798324796275E-2</v>
      </c>
      <c r="S41">
        <f>'S2a. Raw values'!S41/'S2a. Raw values'!P41*100</f>
        <v>2.9142981095146864E-2</v>
      </c>
      <c r="T41">
        <f>'S2a. Raw values'!T41/'S2a. Raw values'!Q41*100</f>
        <v>5.7775333098538599E-2</v>
      </c>
      <c r="U41">
        <f>'S2a. Raw values'!U41/'S2a. Raw values'!O41*100</f>
        <v>8.2297126153874287E-3</v>
      </c>
      <c r="V41">
        <f>'S2a. Raw values'!V41/'S2a. Raw values'!P41*100</f>
        <v>7.9480857532218726E-3</v>
      </c>
      <c r="W41">
        <f>'S2a. Raw values'!W41/'S2a. Raw values'!Q41*100</f>
        <v>-1.0882340138423367E-2</v>
      </c>
    </row>
    <row r="42" spans="1:23" x14ac:dyDescent="0.2">
      <c r="A42" s="1" t="s">
        <v>29</v>
      </c>
      <c r="B42" s="1" t="s">
        <v>39</v>
      </c>
      <c r="C42">
        <f>'S2a. Raw values'!C42/'S2a. Raw values'!C42*100</f>
        <v>100</v>
      </c>
      <c r="D42">
        <f>'S2a. Raw values'!D42/'S2a. Raw values'!D42*100</f>
        <v>100</v>
      </c>
      <c r="E42">
        <f>'S2a. Raw values'!E42/'S2a. Raw values'!E42*100</f>
        <v>100</v>
      </c>
      <c r="F42">
        <f>'S2a. Raw values'!F42/'S2a. Raw values'!C42*100</f>
        <v>28.188044347689239</v>
      </c>
      <c r="G42">
        <f>'S2a. Raw values'!G42/'S2a. Raw values'!D42*100</f>
        <v>52.064098897978241</v>
      </c>
      <c r="H42">
        <f>'S2a. Raw values'!H42/'S2a. Raw values'!E42*100</f>
        <v>68.186044217133471</v>
      </c>
      <c r="I42">
        <f>'S2a. Raw values'!I42/'S2a. Raw values'!C42*100</f>
        <v>29.992216872221146</v>
      </c>
      <c r="J42">
        <f>'S2a. Raw values'!J42/'S2a. Raw values'!D42*100</f>
        <v>48.544984957153297</v>
      </c>
      <c r="K42">
        <f>'S2a. Raw values'!K42/'S2a. Raw values'!E42*100</f>
        <v>63.469343797505765</v>
      </c>
      <c r="L42">
        <f>'S2a. Raw values'!L42/'S2a. Raw values'!C42*100</f>
        <v>27.474766392937784</v>
      </c>
      <c r="M42">
        <f>'S2a. Raw values'!M42/'S2a. Raw values'!D42*100</f>
        <v>28.509674920411555</v>
      </c>
      <c r="N42" s="4">
        <f>'S2a. Raw values'!N42/'S2a. Raw values'!E42*100</f>
        <v>54.754285114231294</v>
      </c>
      <c r="O42">
        <f>'S2a. Raw values'!O42/'S2a. Raw values'!O42*100</f>
        <v>100</v>
      </c>
      <c r="P42">
        <f>'S2a. Raw values'!P42/'S2a. Raw values'!P42*100</f>
        <v>100</v>
      </c>
      <c r="Q42">
        <f>'S2a. Raw values'!Q42/'S2a. Raw values'!Q42*100</f>
        <v>100</v>
      </c>
      <c r="R42">
        <f>'S2a. Raw values'!R42/'S2a. Raw values'!O42*100</f>
        <v>5.3960339877418398E-2</v>
      </c>
      <c r="S42">
        <f>'S2a. Raw values'!S42/'S2a. Raw values'!P42*100</f>
        <v>0.24363614516239301</v>
      </c>
      <c r="T42">
        <f>'S2a. Raw values'!T42/'S2a. Raw values'!Q42*100</f>
        <v>0.5502620431917491</v>
      </c>
      <c r="U42">
        <f>'S2a. Raw values'!U42/'S2a. Raw values'!O42*100</f>
        <v>3.9270328212676463E-3</v>
      </c>
      <c r="V42">
        <f>'S2a. Raw values'!V42/'S2a. Raw values'!P42*100</f>
        <v>2.2581921617942893E-2</v>
      </c>
      <c r="W42">
        <f>'S2a. Raw values'!W42/'S2a. Raw values'!Q42*100</f>
        <v>-1.0317413309845296E-2</v>
      </c>
    </row>
    <row r="43" spans="1:23" x14ac:dyDescent="0.2">
      <c r="A43" s="1" t="s">
        <v>30</v>
      </c>
      <c r="B43" s="1" t="s">
        <v>38</v>
      </c>
      <c r="C43">
        <f>'S2a. Raw values'!C43/'S2a. Raw values'!C43*100</f>
        <v>100</v>
      </c>
      <c r="D43">
        <f>'S2a. Raw values'!D43/'S2a. Raw values'!D43*100</f>
        <v>100</v>
      </c>
      <c r="E43">
        <f>'S2a. Raw values'!E43/'S2a. Raw values'!E43*100</f>
        <v>100</v>
      </c>
      <c r="F43">
        <f>'S2a. Raw values'!F43/'S2a. Raw values'!C43*100</f>
        <v>20.165419164389547</v>
      </c>
      <c r="G43">
        <f>'S2a. Raw values'!G43/'S2a. Raw values'!D43*100</f>
        <v>26.54053802334187</v>
      </c>
      <c r="H43">
        <f>'S2a. Raw values'!H43/'S2a. Raw values'!E43*100</f>
        <v>27.808646994971802</v>
      </c>
      <c r="I43">
        <f>'S2a. Raw values'!I43/'S2a. Raw values'!C43*100</f>
        <v>20.296450814898208</v>
      </c>
      <c r="J43">
        <f>'S2a. Raw values'!J43/'S2a. Raw values'!D43*100</f>
        <v>19.606189276226935</v>
      </c>
      <c r="K43">
        <f>'S2a. Raw values'!K43/'S2a. Raw values'!E43*100</f>
        <v>27.675924248902096</v>
      </c>
      <c r="L43">
        <f>'S2a. Raw values'!L43/'S2a. Raw values'!C43*100</f>
        <v>18.137698936117122</v>
      </c>
      <c r="M43">
        <f>'S2a. Raw values'!M43/'S2a. Raw values'!D43*100</f>
        <v>17.942675307541958</v>
      </c>
      <c r="N43">
        <f>'S2a. Raw values'!N43/'S2a. Raw values'!E43*100</f>
        <v>25.726774212493563</v>
      </c>
      <c r="O43">
        <f>'S2a. Raw values'!O43/'S2a. Raw values'!O43*100</f>
        <v>100</v>
      </c>
      <c r="P43">
        <f>'S2a. Raw values'!P43/'S2a. Raw values'!P43*100</f>
        <v>100</v>
      </c>
      <c r="Q43">
        <f>'S2a. Raw values'!Q43/'S2a. Raw values'!Q43*100</f>
        <v>100</v>
      </c>
      <c r="R43">
        <f>'S2a. Raw values'!R43/'S2a. Raw values'!O43*100</f>
        <v>2.0392466010275615E-2</v>
      </c>
      <c r="S43">
        <f>'S2a. Raw values'!S43/'S2a. Raw values'!P43*100</f>
        <v>8.3055575190443306E-2</v>
      </c>
      <c r="T43">
        <f>'S2a. Raw values'!T43/'S2a. Raw values'!Q43*100</f>
        <v>0.17676531914231478</v>
      </c>
      <c r="U43">
        <f>'S2a. Raw values'!U43/'S2a. Raw values'!O43*100</f>
        <v>2.7372437597685388E-3</v>
      </c>
      <c r="V43">
        <f>'S2a. Raw values'!V43/'S2a. Raw values'!P43*100</f>
        <v>1.6312060593867753E-2</v>
      </c>
      <c r="W43">
        <f>'S2a. Raw values'!W43/'S2a. Raw values'!Q43*100</f>
        <v>-1.5249120841502505E-2</v>
      </c>
    </row>
    <row r="44" spans="1:23" x14ac:dyDescent="0.2">
      <c r="A44" s="1" t="s">
        <v>30</v>
      </c>
      <c r="B44" s="1" t="s">
        <v>39</v>
      </c>
      <c r="C44">
        <f>'S2a. Raw values'!C44/'S2a. Raw values'!C44*100</f>
        <v>100</v>
      </c>
      <c r="D44">
        <f>'S2a. Raw values'!D44/'S2a. Raw values'!D44*100</f>
        <v>100</v>
      </c>
      <c r="E44">
        <f>'S2a. Raw values'!E44/'S2a. Raw values'!E44*100</f>
        <v>100</v>
      </c>
      <c r="F44">
        <f>'S2a. Raw values'!F44/'S2a. Raw values'!C44*100</f>
        <v>24.956399990491967</v>
      </c>
      <c r="G44">
        <f>'S2a. Raw values'!G44/'S2a. Raw values'!D44*100</f>
        <v>59.254126095837734</v>
      </c>
      <c r="H44">
        <f>'S2a. Raw values'!H44/'S2a. Raw values'!E44*100</f>
        <v>39.72533754052494</v>
      </c>
      <c r="I44">
        <f>'S2a. Raw values'!I44/'S2a. Raw values'!C44*100</f>
        <v>25.703252005212885</v>
      </c>
      <c r="J44">
        <f>'S2a. Raw values'!J44/'S2a. Raw values'!D44*100</f>
        <v>59.716225665818165</v>
      </c>
      <c r="K44">
        <f>'S2a. Raw values'!K44/'S2a. Raw values'!E44*100</f>
        <v>38.788753600133916</v>
      </c>
      <c r="L44">
        <f>'S2a. Raw values'!L44/'S2a. Raw values'!C44*100</f>
        <v>26.343435789264813</v>
      </c>
      <c r="M44" s="4">
        <f>'S2a. Raw values'!M44/'S2a. Raw values'!D44*100</f>
        <v>51.783479689112475</v>
      </c>
      <c r="N44">
        <f>'S2a. Raw values'!N44/'S2a. Raw values'!E44*100</f>
        <v>38.81905931337046</v>
      </c>
      <c r="O44">
        <f>'S2a. Raw values'!O44/'S2a. Raw values'!O44*100</f>
        <v>100</v>
      </c>
      <c r="P44">
        <f>'S2a. Raw values'!P44/'S2a. Raw values'!P44*100</f>
        <v>100</v>
      </c>
      <c r="Q44">
        <f>'S2a. Raw values'!Q44/'S2a. Raw values'!Q44*100</f>
        <v>100</v>
      </c>
      <c r="R44">
        <f>'S2a. Raw values'!R44/'S2a. Raw values'!O44*100</f>
        <v>3.1395588510306625E-2</v>
      </c>
      <c r="S44">
        <f>'S2a. Raw values'!S44/'S2a. Raw values'!P44*100</f>
        <v>0.13341022683583237</v>
      </c>
      <c r="T44">
        <f>'S2a. Raw values'!T44/'S2a. Raw values'!Q44*100</f>
        <v>0.30947344984971609</v>
      </c>
      <c r="U44">
        <f>'S2a. Raw values'!U44/'S2a. Raw values'!O44*100</f>
        <v>1.0920204699237086E-3</v>
      </c>
      <c r="V44">
        <f>'S2a. Raw values'!V44/'S2a. Raw values'!P44*100</f>
        <v>1.7301038062283735E-2</v>
      </c>
      <c r="W44">
        <f>'S2a. Raw values'!W44/'S2a. Raw values'!Q44*100</f>
        <v>-8.2695885879677487E-3</v>
      </c>
    </row>
    <row r="45" spans="1:23" x14ac:dyDescent="0.2">
      <c r="A45" s="2" t="s">
        <v>31</v>
      </c>
      <c r="B45" s="1" t="s">
        <v>38</v>
      </c>
      <c r="C45">
        <f>'S2a. Raw values'!C45/'S2a. Raw values'!C45*100</f>
        <v>100</v>
      </c>
      <c r="D45">
        <f>'S2a. Raw values'!D45/'S2a. Raw values'!D45*100</f>
        <v>100</v>
      </c>
      <c r="E45">
        <f>'S2a. Raw values'!E45/'S2a. Raw values'!E45*100</f>
        <v>100</v>
      </c>
      <c r="F45">
        <f>'S2a. Raw values'!F45/'S2a. Raw values'!C45*100</f>
        <v>48.966309046045652</v>
      </c>
      <c r="G45">
        <f>'S2a. Raw values'!G45/'S2a. Raw values'!D45*100</f>
        <v>80.320487978352048</v>
      </c>
      <c r="H45">
        <f>'S2a. Raw values'!H45/'S2a. Raw values'!E45*100</f>
        <v>74.58150619583553</v>
      </c>
      <c r="I45">
        <f>'S2a. Raw values'!I45/'S2a. Raw values'!C45*100</f>
        <v>50.914237555816989</v>
      </c>
      <c r="J45">
        <f>'S2a. Raw values'!J45/'S2a. Raw values'!D45*100</f>
        <v>86.794538958275041</v>
      </c>
      <c r="K45">
        <f>'S2a. Raw values'!K45/'S2a. Raw values'!E45*100</f>
        <v>77.523297454020764</v>
      </c>
      <c r="L45">
        <f>'S2a. Raw values'!L45/'S2a. Raw values'!C45*100</f>
        <v>39.836122262717808</v>
      </c>
      <c r="M45" s="4">
        <f>'S2a. Raw values'!M45/'S2a. Raw values'!D45*100</f>
        <v>66.299452040830445</v>
      </c>
      <c r="N45" s="4">
        <f>'S2a. Raw values'!N45/'S2a. Raw values'!E45*100</f>
        <v>70.003612977953253</v>
      </c>
      <c r="O45">
        <f>'S2a. Raw values'!O45/'S2a. Raw values'!O45*100</f>
        <v>100</v>
      </c>
      <c r="P45">
        <f>'S2a. Raw values'!P45/'S2a. Raw values'!P45*100</f>
        <v>100</v>
      </c>
      <c r="Q45">
        <f>'S2a. Raw values'!Q45/'S2a. Raw values'!Q45*100</f>
        <v>100</v>
      </c>
      <c r="R45">
        <f>'S2a. Raw values'!R45/'S2a. Raw values'!O45*100</f>
        <v>5.1613745654953807</v>
      </c>
      <c r="S45">
        <f>'S2a. Raw values'!S45/'S2a. Raw values'!P45*100</f>
        <v>5.718849840255591</v>
      </c>
      <c r="T45">
        <f>'S2a. Raw values'!T45/'S2a. Raw values'!Q45*100</f>
        <v>5.6243519807913467</v>
      </c>
      <c r="U45">
        <f>'S2a. Raw values'!U45/'S2a. Raw values'!O45*100</f>
        <v>6.1686148082776511E-2</v>
      </c>
      <c r="V45">
        <f>'S2a. Raw values'!V45/'S2a. Raw values'!P45*100</f>
        <v>3.472704542297541E-2</v>
      </c>
      <c r="W45">
        <f>'S2a. Raw values'!W45/'S2a. Raw values'!Q45*100</f>
        <v>-5.8612263706679978E-3</v>
      </c>
    </row>
    <row r="46" spans="1:23" x14ac:dyDescent="0.2">
      <c r="A46" s="1" t="s">
        <v>31</v>
      </c>
      <c r="B46" s="1" t="s">
        <v>39</v>
      </c>
      <c r="C46">
        <f>'S2a. Raw values'!C46/'S2a. Raw values'!C46*100</f>
        <v>100</v>
      </c>
      <c r="D46">
        <f>'S2a. Raw values'!D46/'S2a. Raw values'!D46*100</f>
        <v>100</v>
      </c>
      <c r="E46">
        <f>'S2a. Raw values'!E46/'S2a. Raw values'!E46*100</f>
        <v>100</v>
      </c>
      <c r="F46">
        <f>'S2a. Raw values'!F46/'S2a. Raw values'!C46*100</f>
        <v>20.19265917522668</v>
      </c>
      <c r="G46">
        <f>'S2a. Raw values'!G46/'S2a. Raw values'!D46*100</f>
        <v>64.774340059581093</v>
      </c>
      <c r="H46">
        <f>'S2a. Raw values'!H46/'S2a. Raw values'!E46*100</f>
        <v>52.767074896088943</v>
      </c>
      <c r="I46">
        <f>'S2a. Raw values'!I46/'S2a. Raw values'!C46*100</f>
        <v>20.307462283641193</v>
      </c>
      <c r="J46">
        <f>'S2a. Raw values'!J46/'S2a. Raw values'!D46*100</f>
        <v>64.254964243570754</v>
      </c>
      <c r="K46">
        <f>'S2a. Raw values'!K46/'S2a. Raw values'!E46*100</f>
        <v>60.327190085847995</v>
      </c>
      <c r="L46">
        <f>'S2a. Raw values'!L46/'S2a. Raw values'!C46*100</f>
        <v>10.189250866880615</v>
      </c>
      <c r="M46">
        <f>'S2a. Raw values'!M46/'S2a. Raw values'!D46*100</f>
        <v>21.530900688015461</v>
      </c>
      <c r="N46">
        <f>'S2a. Raw values'!N46/'S2a. Raw values'!E46*100</f>
        <v>36.702511133406887</v>
      </c>
      <c r="O46">
        <f>'S2a. Raw values'!O46/'S2a. Raw values'!O46*100</f>
        <v>100</v>
      </c>
      <c r="P46">
        <f>'S2a. Raw values'!P46/'S2a. Raw values'!P46*100</f>
        <v>100</v>
      </c>
      <c r="Q46">
        <f>'S2a. Raw values'!Q46/'S2a. Raw values'!Q46*100</f>
        <v>100</v>
      </c>
      <c r="R46">
        <f>'S2a. Raw values'!R46/'S2a. Raw values'!O46*100</f>
        <v>11.57481433007575</v>
      </c>
      <c r="S46">
        <f>'S2a. Raw values'!S46/'S2a. Raw values'!P46*100</f>
        <v>6.5782501718140942</v>
      </c>
      <c r="T46">
        <f>'S2a. Raw values'!T46/'S2a. Raw values'!Q46*100</f>
        <v>6.4935877276352345</v>
      </c>
      <c r="U46">
        <f>'S2a. Raw values'!U46/'S2a. Raw values'!O46*100</f>
        <v>2.4694254264389036E-3</v>
      </c>
      <c r="V46">
        <f>'S2a. Raw values'!V46/'S2a. Raw values'!P46*100</f>
        <v>7.5021116083373113E-2</v>
      </c>
      <c r="W46">
        <f>'S2a. Raw values'!W46/'S2a. Raw values'!Q46*100</f>
        <v>-5.9075263623363924E-3</v>
      </c>
    </row>
    <row r="47" spans="1:23" x14ac:dyDescent="0.2">
      <c r="A47" s="1" t="s">
        <v>32</v>
      </c>
      <c r="B47" s="1" t="s">
        <v>38</v>
      </c>
      <c r="C47">
        <f>'S2a. Raw values'!C47/'S2a. Raw values'!C47*100</f>
        <v>100</v>
      </c>
      <c r="D47">
        <f>'S2a. Raw values'!D47/'S2a. Raw values'!D47*100</f>
        <v>100</v>
      </c>
      <c r="E47">
        <f>'S2a. Raw values'!E47/'S2a. Raw values'!E47*100</f>
        <v>100</v>
      </c>
      <c r="F47">
        <f>'S2a. Raw values'!F47/'S2a. Raw values'!C47*100</f>
        <v>49.440185547775236</v>
      </c>
      <c r="G47">
        <f>'S2a. Raw values'!G47/'S2a. Raw values'!D47*100</f>
        <v>77.730581530499464</v>
      </c>
      <c r="H47">
        <f>'S2a. Raw values'!H47/'S2a. Raw values'!E47*100</f>
        <v>71.676595837752643</v>
      </c>
      <c r="I47">
        <f>'S2a. Raw values'!I47/'S2a. Raw values'!C47*100</f>
        <v>46.990066261794929</v>
      </c>
      <c r="J47">
        <f>'S2a. Raw values'!J47/'S2a. Raw values'!D47*100</f>
        <v>66.399856595975351</v>
      </c>
      <c r="K47">
        <f>'S2a. Raw values'!K47/'S2a. Raw values'!E47*100</f>
        <v>73.36266391688649</v>
      </c>
      <c r="L47">
        <f>'S2a. Raw values'!L47/'S2a. Raw values'!C47*100</f>
        <v>34.312848839281649</v>
      </c>
      <c r="M47">
        <f>'S2a. Raw values'!M47/'S2a. Raw values'!D47*100</f>
        <v>25.66995758858825</v>
      </c>
      <c r="N47" s="4">
        <f>'S2a. Raw values'!N47/'S2a. Raw values'!E47*100</f>
        <v>64.569741573216305</v>
      </c>
      <c r="O47">
        <f>'S2a. Raw values'!O47/'S2a. Raw values'!O47*100</f>
        <v>100</v>
      </c>
      <c r="P47">
        <f>'S2a. Raw values'!P47/'S2a. Raw values'!P47*100</f>
        <v>100</v>
      </c>
      <c r="Q47">
        <f>'S2a. Raw values'!Q47/'S2a. Raw values'!Q47*100</f>
        <v>100</v>
      </c>
      <c r="R47">
        <f>'S2a. Raw values'!R47/'S2a. Raw values'!O47*100</f>
        <v>5.1157568837219998</v>
      </c>
      <c r="S47">
        <f>'S2a. Raw values'!S47/'S2a. Raw values'!P47*100</f>
        <v>8.6944955426630823</v>
      </c>
      <c r="T47">
        <f>'S2a. Raw values'!T47/'S2a. Raw values'!Q47*100</f>
        <v>2.3623367189481237</v>
      </c>
      <c r="U47">
        <f>'S2a. Raw values'!U47/'S2a. Raw values'!O47*100</f>
        <v>1.7242832729195565E-2</v>
      </c>
      <c r="V47">
        <f>'S2a. Raw values'!V47/'S2a. Raw values'!P47*100</f>
        <v>2.3206452525824255E-2</v>
      </c>
      <c r="W47">
        <f>'S2a. Raw values'!W47/'S2a. Raw values'!Q47*100</f>
        <v>-5.5877688039165955E-3</v>
      </c>
    </row>
    <row r="48" spans="1:23" x14ac:dyDescent="0.2">
      <c r="A48" s="1" t="s">
        <v>32</v>
      </c>
      <c r="B48" s="1" t="s">
        <v>39</v>
      </c>
      <c r="C48">
        <f>'S2a. Raw values'!C48/'S2a. Raw values'!C48*100</f>
        <v>100</v>
      </c>
      <c r="D48">
        <f>'S2a. Raw values'!D48/'S2a. Raw values'!D48*100</f>
        <v>100</v>
      </c>
      <c r="E48">
        <f>'S2a. Raw values'!E48/'S2a. Raw values'!E48*100</f>
        <v>100</v>
      </c>
      <c r="F48">
        <f>'S2a. Raw values'!F48/'S2a. Raw values'!C48*100</f>
        <v>30.80837429441079</v>
      </c>
      <c r="G48">
        <f>'S2a. Raw values'!G48/'S2a. Raw values'!D48*100</f>
        <v>54.20705579235797</v>
      </c>
      <c r="H48">
        <f>'S2a. Raw values'!H48/'S2a. Raw values'!E48*100</f>
        <v>43.60055098598724</v>
      </c>
      <c r="I48">
        <f>'S2a. Raw values'!I48/'S2a. Raw values'!C48*100</f>
        <v>28.954692849132918</v>
      </c>
      <c r="J48">
        <f>'S2a. Raw values'!J48/'S2a. Raw values'!D48*100</f>
        <v>55.591131654363799</v>
      </c>
      <c r="K48">
        <f>'S2a. Raw values'!K48/'S2a. Raw values'!E48*100</f>
        <v>29.034829475372163</v>
      </c>
      <c r="L48">
        <f>'S2a. Raw values'!L48/'S2a. Raw values'!C48*100</f>
        <v>21.815996234537359</v>
      </c>
      <c r="M48">
        <f>'S2a. Raw values'!M48/'S2a. Raw values'!D48*100</f>
        <v>31.423742282371688</v>
      </c>
      <c r="N48">
        <f>'S2a. Raw values'!N48/'S2a. Raw values'!E48*100</f>
        <v>19.19783950915231</v>
      </c>
      <c r="O48">
        <f>'S2a. Raw values'!O48/'S2a. Raw values'!O48*100</f>
        <v>100</v>
      </c>
      <c r="P48">
        <f>'S2a. Raw values'!P48/'S2a. Raw values'!P48*100</f>
        <v>100</v>
      </c>
      <c r="Q48">
        <f>'S2a. Raw values'!Q48/'S2a. Raw values'!Q48*100</f>
        <v>100</v>
      </c>
      <c r="R48">
        <f>'S2a. Raw values'!R48/'S2a. Raw values'!O48*100</f>
        <v>8.3089786771162348</v>
      </c>
      <c r="S48">
        <f>'S2a. Raw values'!S48/'S2a. Raw values'!P48*100</f>
        <v>7.1183714708414305</v>
      </c>
      <c r="T48">
        <f>'S2a. Raw values'!T48/'S2a. Raw values'!Q48*100</f>
        <v>3.5047782339319502</v>
      </c>
      <c r="U48">
        <f>'S2a. Raw values'!U48/'S2a. Raw values'!O48*100</f>
        <v>3.3637821142899579E-2</v>
      </c>
      <c r="V48">
        <f>'S2a. Raw values'!V48/'S2a. Raw values'!P48*100</f>
        <v>7.680768695454944E-2</v>
      </c>
      <c r="W48">
        <f>'S2a. Raw values'!W48/'S2a. Raw values'!Q48*100</f>
        <v>-3.4154638541460313E-3</v>
      </c>
    </row>
    <row r="49" spans="1:23" x14ac:dyDescent="0.2">
      <c r="A49" s="1" t="s">
        <v>33</v>
      </c>
      <c r="B49" s="1" t="s">
        <v>38</v>
      </c>
      <c r="C49">
        <f>'S2a. Raw values'!C49/'S2a. Raw values'!C49*100</f>
        <v>100</v>
      </c>
      <c r="D49">
        <f>'S2a. Raw values'!D49/'S2a. Raw values'!D49*100</f>
        <v>100</v>
      </c>
      <c r="E49">
        <f>'S2a. Raw values'!E49/'S2a. Raw values'!E49*100</f>
        <v>100</v>
      </c>
      <c r="F49">
        <f>'S2a. Raw values'!F49/'S2a. Raw values'!C49*100</f>
        <v>44.397880866754193</v>
      </c>
      <c r="G49">
        <f>'S2a. Raw values'!G49/'S2a. Raw values'!D49*100</f>
        <v>62.566178131741168</v>
      </c>
      <c r="H49">
        <f>'S2a. Raw values'!H49/'S2a. Raw values'!E49*100</f>
        <v>62.717625110180855</v>
      </c>
      <c r="I49">
        <f>'S2a. Raw values'!I49/'S2a. Raw values'!C49*100</f>
        <v>45.728247077925573</v>
      </c>
      <c r="J49">
        <f>'S2a. Raw values'!J49/'S2a. Raw values'!D49*100</f>
        <v>72.314072786583523</v>
      </c>
      <c r="K49">
        <f>'S2a. Raw values'!K49/'S2a. Raw values'!E49*100</f>
        <v>63.28292060788354</v>
      </c>
      <c r="L49">
        <f>'S2a. Raw values'!L49/'S2a. Raw values'!C49*100</f>
        <v>42.631207422562703</v>
      </c>
      <c r="M49" s="4">
        <f>'S2a. Raw values'!M49/'S2a. Raw values'!D49*100</f>
        <v>61.65464885104921</v>
      </c>
      <c r="N49">
        <f>'S2a. Raw values'!N49/'S2a. Raw values'!E49*100</f>
        <v>40.869783526055997</v>
      </c>
      <c r="O49">
        <f>'S2a. Raw values'!O49/'S2a. Raw values'!O49*100</f>
        <v>100</v>
      </c>
      <c r="P49">
        <f>'S2a. Raw values'!P49/'S2a. Raw values'!P49*100</f>
        <v>100</v>
      </c>
      <c r="Q49">
        <f>'S2a. Raw values'!Q49/'S2a. Raw values'!Q49*100</f>
        <v>100</v>
      </c>
      <c r="R49">
        <f>'S2a. Raw values'!R49/'S2a. Raw values'!O49*100</f>
        <v>4.4904310098455893</v>
      </c>
      <c r="S49">
        <f>'S2a. Raw values'!S49/'S2a. Raw values'!P49*100</f>
        <v>4.5911542349387746</v>
      </c>
      <c r="T49">
        <f>'S2a. Raw values'!T49/'S2a. Raw values'!Q49*100</f>
        <v>3.2320705913423073</v>
      </c>
      <c r="U49">
        <f>'S2a. Raw values'!U49/'S2a. Raw values'!O49*100</f>
        <v>3.008328054831793E-3</v>
      </c>
      <c r="V49">
        <f>'S2a. Raw values'!V49/'S2a. Raw values'!P49*100</f>
        <v>0.10017614052503193</v>
      </c>
      <c r="W49">
        <f>'S2a. Raw values'!W49/'S2a. Raw values'!Q49*100</f>
        <v>-1.1651299896691806E-2</v>
      </c>
    </row>
    <row r="50" spans="1:23" x14ac:dyDescent="0.2">
      <c r="A50" s="1" t="s">
        <v>33</v>
      </c>
      <c r="B50" s="1" t="s">
        <v>39</v>
      </c>
      <c r="C50">
        <f>'S2a. Raw values'!C50/'S2a. Raw values'!C50*100</f>
        <v>100</v>
      </c>
      <c r="D50">
        <f>'S2a. Raw values'!D50/'S2a. Raw values'!D50*100</f>
        <v>100</v>
      </c>
      <c r="E50">
        <f>'S2a. Raw values'!E50/'S2a. Raw values'!E50*100</f>
        <v>100</v>
      </c>
      <c r="F50">
        <f>'S2a. Raw values'!F50/'S2a. Raw values'!C50*100</f>
        <v>53.279679298386704</v>
      </c>
      <c r="G50">
        <f>'S2a. Raw values'!G50/'S2a. Raw values'!D50*100</f>
        <v>70.404053740414895</v>
      </c>
      <c r="H50">
        <f>'S2a. Raw values'!H50/'S2a. Raw values'!E50*100</f>
        <v>71.31453755129759</v>
      </c>
      <c r="I50">
        <f>'S2a. Raw values'!I50/'S2a. Raw values'!C50*100</f>
        <v>55.244969338348227</v>
      </c>
      <c r="J50">
        <f>'S2a. Raw values'!J50/'S2a. Raw values'!D50*100</f>
        <v>67.315494043983321</v>
      </c>
      <c r="K50">
        <f>'S2a. Raw values'!K50/'S2a. Raw values'!E50*100</f>
        <v>85.794078543091871</v>
      </c>
      <c r="L50">
        <f>'S2a. Raw values'!L50/'S2a. Raw values'!C50*100</f>
        <v>40.710126603220651</v>
      </c>
      <c r="M50">
        <f>'S2a. Raw values'!M50/'S2a. Raw values'!D50*100</f>
        <v>41.662558165822276</v>
      </c>
      <c r="N50" s="4">
        <f>'S2a. Raw values'!N50/'S2a. Raw values'!E50*100</f>
        <v>59.783719180236183</v>
      </c>
      <c r="O50">
        <f>'S2a. Raw values'!O50/'S2a. Raw values'!O50*100</f>
        <v>100</v>
      </c>
      <c r="P50">
        <f>'S2a. Raw values'!P50/'S2a. Raw values'!P50*100</f>
        <v>100</v>
      </c>
      <c r="Q50">
        <f>'S2a. Raw values'!Q50/'S2a. Raw values'!Q50*100</f>
        <v>100</v>
      </c>
      <c r="R50">
        <f>'S2a. Raw values'!R50/'S2a. Raw values'!O50*100</f>
        <v>4.7803495694393376</v>
      </c>
      <c r="S50">
        <f>'S2a. Raw values'!S50/'S2a. Raw values'!P50*100</f>
        <v>6.1055462857203011</v>
      </c>
      <c r="T50">
        <f>'S2a. Raw values'!T50/'S2a. Raw values'!Q50*100</f>
        <v>7.3467448293984976</v>
      </c>
      <c r="U50">
        <f>'S2a. Raw values'!U50/'S2a. Raw values'!O50*100</f>
        <v>1.2320984754706521E-2</v>
      </c>
      <c r="V50">
        <f>'S2a. Raw values'!V50/'S2a. Raw values'!P50*100</f>
        <v>3.3424043203865605E-2</v>
      </c>
      <c r="W50">
        <f>'S2a. Raw values'!W50/'S2a. Raw values'!Q50*100</f>
        <v>-6.6595511462527422E-3</v>
      </c>
    </row>
    <row r="51" spans="1:23" x14ac:dyDescent="0.2">
      <c r="A51" s="1" t="s">
        <v>34</v>
      </c>
      <c r="B51" s="1" t="s">
        <v>38</v>
      </c>
      <c r="C51">
        <f>'S2a. Raw values'!C51/'S2a. Raw values'!C51*100</f>
        <v>100</v>
      </c>
      <c r="D51">
        <f>'S2a. Raw values'!D51/'S2a. Raw values'!D51*100</f>
        <v>100</v>
      </c>
      <c r="E51">
        <f>'S2a. Raw values'!E51/'S2a. Raw values'!E51*100</f>
        <v>100</v>
      </c>
      <c r="F51">
        <f>'S2a. Raw values'!F51/'S2a. Raw values'!C51*100</f>
        <v>18.552776764634331</v>
      </c>
      <c r="G51">
        <f>'S2a. Raw values'!G51/'S2a. Raw values'!D51*100</f>
        <v>34.142243842640681</v>
      </c>
      <c r="H51">
        <f>'S2a. Raw values'!H51/'S2a. Raw values'!E51*100</f>
        <v>43.041394880566799</v>
      </c>
      <c r="I51">
        <f>'S2a. Raw values'!I51/'S2a. Raw values'!C51*100</f>
        <v>18.61176796354912</v>
      </c>
      <c r="J51">
        <f>'S2a. Raw values'!J51/'S2a. Raw values'!D51*100</f>
        <v>45.620588319384389</v>
      </c>
      <c r="K51">
        <f>'S2a. Raw values'!K51/'S2a. Raw values'!E51*100</f>
        <v>44.700939824915622</v>
      </c>
      <c r="L51">
        <f>'S2a. Raw values'!L51/'S2a. Raw values'!C51*100</f>
        <v>12.781020639216445</v>
      </c>
      <c r="M51">
        <f>'S2a. Raw values'!M51/'S2a. Raw values'!D51*100</f>
        <v>22.406583119733011</v>
      </c>
      <c r="N51">
        <f>'S2a. Raw values'!N51/'S2a. Raw values'!E51*100</f>
        <v>19.211799362666543</v>
      </c>
      <c r="O51">
        <f>'S2a. Raw values'!O51/'S2a. Raw values'!O51*100</f>
        <v>100</v>
      </c>
      <c r="P51">
        <f>'S2a. Raw values'!P51/'S2a. Raw values'!P51*100</f>
        <v>100</v>
      </c>
      <c r="Q51">
        <f>'S2a. Raw values'!Q51/'S2a. Raw values'!Q51*100</f>
        <v>100</v>
      </c>
      <c r="R51">
        <f>'S2a. Raw values'!R51/'S2a. Raw values'!O51*100</f>
        <v>5.7033832641491564</v>
      </c>
      <c r="S51">
        <f>'S2a. Raw values'!S51/'S2a. Raw values'!P51*100</f>
        <v>6.7363804832007741</v>
      </c>
      <c r="T51">
        <f>'S2a. Raw values'!T51/'S2a. Raw values'!Q51*100</f>
        <v>7.350514275128214</v>
      </c>
      <c r="U51">
        <f>'S2a. Raw values'!U51/'S2a. Raw values'!O51*100</f>
        <v>4.6149773015984824E-3</v>
      </c>
      <c r="V51">
        <f>'S2a. Raw values'!V51/'S2a. Raw values'!P51*100</f>
        <v>3.1077705774698143E-2</v>
      </c>
      <c r="W51">
        <f>'S2a. Raw values'!W51/'S2a. Raw values'!Q51*100</f>
        <v>-7.5614795547044688E-4</v>
      </c>
    </row>
    <row r="52" spans="1:23" x14ac:dyDescent="0.2">
      <c r="A52" s="1" t="s">
        <v>34</v>
      </c>
      <c r="B52" s="1" t="s">
        <v>39</v>
      </c>
      <c r="C52">
        <f>'S2a. Raw values'!C52/'S2a. Raw values'!C52*100</f>
        <v>100</v>
      </c>
      <c r="D52">
        <f>'S2a. Raw values'!D52/'S2a. Raw values'!D52*100</f>
        <v>100</v>
      </c>
      <c r="E52">
        <f>'S2a. Raw values'!E52/'S2a. Raw values'!E52*100</f>
        <v>100</v>
      </c>
      <c r="F52">
        <f>'S2a. Raw values'!F52/'S2a. Raw values'!C52*100</f>
        <v>26.27522042847853</v>
      </c>
      <c r="G52">
        <f>'S2a. Raw values'!G52/'S2a. Raw values'!D52*100</f>
        <v>58.024598898850101</v>
      </c>
      <c r="H52">
        <f>'S2a. Raw values'!H52/'S2a. Raw values'!E52*100</f>
        <v>51.830408463755973</v>
      </c>
      <c r="I52">
        <f>'S2a. Raw values'!I52/'S2a. Raw values'!C52*100</f>
        <v>25.648416101001892</v>
      </c>
      <c r="J52">
        <f>'S2a. Raw values'!J52/'S2a. Raw values'!D52*100</f>
        <v>95.033491480923544</v>
      </c>
      <c r="K52">
        <f>'S2a. Raw values'!K52/'S2a. Raw values'!E52*100</f>
        <v>49.881097828522172</v>
      </c>
      <c r="L52">
        <f>'S2a. Raw values'!L52/'S2a. Raw values'!C52*100</f>
        <v>22.226263286459069</v>
      </c>
      <c r="M52" s="4">
        <f>'S2a. Raw values'!M52/'S2a. Raw values'!D52*100</f>
        <v>65.704504105699698</v>
      </c>
      <c r="N52">
        <f>'S2a. Raw values'!N52/'S2a. Raw values'!E52*100</f>
        <v>33.999740111666661</v>
      </c>
      <c r="O52">
        <f>'S2a. Raw values'!O52/'S2a. Raw values'!O52*100</f>
        <v>100</v>
      </c>
      <c r="P52">
        <f>'S2a. Raw values'!P52/'S2a. Raw values'!P52*100</f>
        <v>100</v>
      </c>
      <c r="Q52">
        <f>'S2a. Raw values'!Q52/'S2a. Raw values'!Q52*100</f>
        <v>100</v>
      </c>
      <c r="R52">
        <f>'S2a. Raw values'!R52/'S2a. Raw values'!O52*100</f>
        <v>3.592997595831835</v>
      </c>
      <c r="S52">
        <f>'S2a. Raw values'!S52/'S2a. Raw values'!P52*100</f>
        <v>5.6958442827411506</v>
      </c>
      <c r="T52">
        <f>'S2a. Raw values'!T52/'S2a. Raw values'!Q52*100</f>
        <v>7.7931958019868937</v>
      </c>
      <c r="U52">
        <f>'S2a. Raw values'!U52/'S2a. Raw values'!O52*100</f>
        <v>2.8201386098126725E-4</v>
      </c>
      <c r="V52">
        <f>'S2a. Raw values'!V52/'S2a. Raw values'!P52*100</f>
        <v>3.1852822741193658E-2</v>
      </c>
      <c r="W52">
        <f>'S2a. Raw values'!W52/'S2a. Raw values'!Q52*100</f>
        <v>-4.8938262157821443E-3</v>
      </c>
    </row>
    <row r="53" spans="1:23" x14ac:dyDescent="0.2">
      <c r="A53" s="1" t="s">
        <v>35</v>
      </c>
      <c r="B53" s="1" t="s">
        <v>38</v>
      </c>
      <c r="C53">
        <f>'S2a. Raw values'!C53/'S2a. Raw values'!C53*100</f>
        <v>100</v>
      </c>
      <c r="D53">
        <f>'S2a. Raw values'!D53/'S2a. Raw values'!D53*100</f>
        <v>100</v>
      </c>
      <c r="E53">
        <f>'S2a. Raw values'!E53/'S2a. Raw values'!E53*100</f>
        <v>100</v>
      </c>
      <c r="F53">
        <f>'S2a. Raw values'!F53/'S2a. Raw values'!C53*100</f>
        <v>22.954463524663343</v>
      </c>
      <c r="G53">
        <f>'S2a. Raw values'!G53/'S2a. Raw values'!D53*100</f>
        <v>54.306462556530214</v>
      </c>
      <c r="H53">
        <f>'S2a. Raw values'!H53/'S2a. Raw values'!E53*100</f>
        <v>43.790531831222907</v>
      </c>
      <c r="I53">
        <f>'S2a. Raw values'!I53/'S2a. Raw values'!C53*100</f>
        <v>22.817546549846249</v>
      </c>
      <c r="J53">
        <f>'S2a. Raw values'!J53/'S2a. Raw values'!D53*100</f>
        <v>80.601538424518722</v>
      </c>
      <c r="K53">
        <f>'S2a. Raw values'!K53/'S2a. Raw values'!E53*100</f>
        <v>25.060887553110216</v>
      </c>
      <c r="L53">
        <f>'S2a. Raw values'!L53/'S2a. Raw values'!C53*100</f>
        <v>19.609292690686274</v>
      </c>
      <c r="M53" s="4">
        <f>'S2a. Raw values'!M53/'S2a. Raw values'!D53*100</f>
        <v>50.824989457855466</v>
      </c>
      <c r="N53">
        <f>'S2a. Raw values'!N53/'S2a. Raw values'!E53*100</f>
        <v>18.78940346770791</v>
      </c>
      <c r="O53">
        <f>'S2a. Raw values'!O53/'S2a. Raw values'!O53*100</f>
        <v>100</v>
      </c>
      <c r="P53">
        <f>'S2a. Raw values'!P53/'S2a. Raw values'!P53*100</f>
        <v>100</v>
      </c>
      <c r="Q53">
        <f>'S2a. Raw values'!Q53/'S2a. Raw values'!Q53*100</f>
        <v>100</v>
      </c>
      <c r="R53">
        <f>'S2a. Raw values'!R53/'S2a. Raw values'!O53*100</f>
        <v>5.6955193144451455</v>
      </c>
      <c r="S53">
        <f>'S2a. Raw values'!S53/'S2a. Raw values'!P53*100</f>
        <v>4.5575976546054395</v>
      </c>
      <c r="T53">
        <f>'S2a. Raw values'!T53/'S2a. Raw values'!Q53*100</f>
        <v>16.036580771549126</v>
      </c>
      <c r="U53">
        <f>'S2a. Raw values'!U53/'S2a. Raw values'!O53*100</f>
        <v>-6.9197639530120345E-3</v>
      </c>
      <c r="V53">
        <f>'S2a. Raw values'!V53/'S2a. Raw values'!P53*100</f>
        <v>1.0716554780731635E-2</v>
      </c>
      <c r="W53">
        <f>'S2a. Raw values'!W53/'S2a. Raw values'!Q53*100</f>
        <v>-1.412748643761302E-3</v>
      </c>
    </row>
    <row r="54" spans="1:23" x14ac:dyDescent="0.2">
      <c r="A54" s="1" t="s">
        <v>35</v>
      </c>
      <c r="B54" s="1" t="s">
        <v>39</v>
      </c>
      <c r="C54">
        <f>'S2a. Raw values'!C54/'S2a. Raw values'!C54*100</f>
        <v>100</v>
      </c>
      <c r="D54">
        <f>'S2a. Raw values'!D54/'S2a. Raw values'!D54*100</f>
        <v>100</v>
      </c>
      <c r="E54">
        <f>'S2a. Raw values'!E54/'S2a. Raw values'!E54*100</f>
        <v>100</v>
      </c>
      <c r="F54">
        <f>'S2a. Raw values'!F54/'S2a. Raw values'!C54*100</f>
        <v>12.520897981872192</v>
      </c>
      <c r="G54">
        <f>'S2a. Raw values'!G54/'S2a. Raw values'!D54*100</f>
        <v>46.068010054520904</v>
      </c>
      <c r="H54">
        <f>'S2a. Raw values'!H54/'S2a. Raw values'!E54*100</f>
        <v>29.61187298409752</v>
      </c>
      <c r="I54">
        <f>'S2a. Raw values'!I54/'S2a. Raw values'!C54*100</f>
        <v>15.303512765580724</v>
      </c>
      <c r="J54">
        <f>'S2a. Raw values'!J54/'S2a. Raw values'!D54*100</f>
        <v>53.467440743947137</v>
      </c>
      <c r="K54">
        <f>'S2a. Raw values'!K54/'S2a. Raw values'!E54*100</f>
        <v>27.557329246022061</v>
      </c>
      <c r="L54">
        <f>'S2a. Raw values'!L54/'S2a. Raw values'!C54*100</f>
        <v>4.730015709639031</v>
      </c>
      <c r="M54">
        <f>'S2a. Raw values'!M54/'S2a. Raw values'!D54*100</f>
        <v>24.62018646667314</v>
      </c>
      <c r="N54">
        <f>'S2a. Raw values'!N54/'S2a. Raw values'!E54*100</f>
        <v>15.986265406311892</v>
      </c>
      <c r="O54">
        <f>'S2a. Raw values'!O54/'S2a. Raw values'!O54*100</f>
        <v>100</v>
      </c>
      <c r="P54">
        <f>'S2a. Raw values'!P54/'S2a. Raw values'!P54*100</f>
        <v>100</v>
      </c>
      <c r="Q54">
        <f>'S2a. Raw values'!Q54/'S2a. Raw values'!Q54*100</f>
        <v>100</v>
      </c>
      <c r="R54">
        <f>'S2a. Raw values'!R54/'S2a. Raw values'!O54*100</f>
        <v>5.5002883086475123</v>
      </c>
      <c r="S54">
        <f>'S2a. Raw values'!S54/'S2a. Raw values'!P54*100</f>
        <v>2.7143183485366378</v>
      </c>
      <c r="T54">
        <f>'S2a. Raw values'!T54/'S2a. Raw values'!Q54*100</f>
        <v>10.438132881269887</v>
      </c>
      <c r="U54">
        <f>'S2a. Raw values'!U54/'S2a. Raw values'!O54*100</f>
        <v>8.1541839700391971E-3</v>
      </c>
      <c r="V54">
        <f>'S2a. Raw values'!V54/'S2a. Raw values'!P54*100</f>
        <v>6.6687382321600616E-3</v>
      </c>
      <c r="W54">
        <f>'S2a. Raw values'!W54/'S2a. Raw values'!Q54*100</f>
        <v>-6.3458104053159764E-3</v>
      </c>
    </row>
    <row r="55" spans="1:23" x14ac:dyDescent="0.2">
      <c r="A55" s="1" t="s">
        <v>36</v>
      </c>
      <c r="B55" s="1" t="s">
        <v>38</v>
      </c>
      <c r="C55">
        <f>'S2a. Raw values'!C55/'S2a. Raw values'!C55*100</f>
        <v>100</v>
      </c>
      <c r="D55">
        <f>'S2a. Raw values'!D55/'S2a. Raw values'!D55*100</f>
        <v>100</v>
      </c>
      <c r="E55">
        <f>'S2a. Raw values'!E55/'S2a. Raw values'!E55*100</f>
        <v>100</v>
      </c>
      <c r="F55">
        <f>'S2a. Raw values'!F55/'S2a. Raw values'!C55*100</f>
        <v>0.74269540340494344</v>
      </c>
      <c r="G55">
        <f>'S2a. Raw values'!G55/'S2a. Raw values'!D55*100</f>
        <v>4.2970399175508103</v>
      </c>
      <c r="H55">
        <f>'S2a. Raw values'!H55/'S2a. Raw values'!E55*100</f>
        <v>2.1356115725427856</v>
      </c>
      <c r="I55">
        <f>'S2a. Raw values'!I55/'S2a. Raw values'!C55*100</f>
        <v>0.45521989185855455</v>
      </c>
      <c r="J55">
        <f>'S2a. Raw values'!J55/'S2a. Raw values'!D55*100</f>
        <v>3.7557255891834451</v>
      </c>
      <c r="K55">
        <f>'S2a. Raw values'!K55/'S2a. Raw values'!E55*100</f>
        <v>1.0716860154223957</v>
      </c>
      <c r="L55">
        <f>'S2a. Raw values'!L55/'S2a. Raw values'!C55*100</f>
        <v>0.2750701095231412</v>
      </c>
      <c r="M55">
        <f>'S2a. Raw values'!M55/'S2a. Raw values'!D55*100</f>
        <v>2.3547804416588418</v>
      </c>
      <c r="N55">
        <f>'S2a. Raw values'!N55/'S2a. Raw values'!E55*100</f>
        <v>0.67141037059872533</v>
      </c>
      <c r="O55">
        <f>'S2a. Raw values'!O55/'S2a. Raw values'!O55*100</f>
        <v>100</v>
      </c>
      <c r="P55">
        <f>'S2a. Raw values'!P55/'S2a. Raw values'!P55*100</f>
        <v>100</v>
      </c>
      <c r="Q55">
        <f>'S2a. Raw values'!Q55/'S2a. Raw values'!Q55*100</f>
        <v>100</v>
      </c>
      <c r="R55">
        <f>'S2a. Raw values'!R55/'S2a. Raw values'!O55*100</f>
        <v>6.4031012282188398</v>
      </c>
      <c r="S55">
        <f>'S2a. Raw values'!S55/'S2a. Raw values'!P55*100</f>
        <v>0.52996412499292156</v>
      </c>
      <c r="T55">
        <f>'S2a. Raw values'!T55/'S2a. Raw values'!Q55*100</f>
        <v>0.571712043311704</v>
      </c>
      <c r="U55">
        <f>'S2a. Raw values'!U55/'S2a. Raw values'!O55*100</f>
        <v>0.54154613369176674</v>
      </c>
      <c r="V55">
        <f>'S2a. Raw values'!V55/'S2a. Raw values'!P55*100</f>
        <v>9.6599369106189353E-3</v>
      </c>
      <c r="W55">
        <f>'S2a. Raw values'!W55/'S2a. Raw values'!Q55*100</f>
        <v>-5.3588434697133475E-3</v>
      </c>
    </row>
    <row r="56" spans="1:23" x14ac:dyDescent="0.2">
      <c r="A56" s="1" t="s">
        <v>36</v>
      </c>
      <c r="B56" s="1" t="s">
        <v>39</v>
      </c>
      <c r="C56">
        <f>'S2a. Raw values'!C56/'S2a. Raw values'!C56*100</f>
        <v>100</v>
      </c>
      <c r="D56">
        <f>'S2a. Raw values'!D56/'S2a. Raw values'!D56*100</f>
        <v>100</v>
      </c>
      <c r="E56">
        <f>'S2a. Raw values'!E56/'S2a. Raw values'!E56*100</f>
        <v>100</v>
      </c>
      <c r="F56">
        <f>'S2a. Raw values'!F56/'S2a. Raw values'!C56*100</f>
        <v>71.655510739997496</v>
      </c>
      <c r="G56">
        <f>'S2a. Raw values'!G56/'S2a. Raw values'!D56*100</f>
        <v>128.55415602846577</v>
      </c>
      <c r="H56">
        <f>'S2a. Raw values'!H56/'S2a. Raw values'!E56*100</f>
        <v>72.43901404236378</v>
      </c>
      <c r="I56">
        <f>'S2a. Raw values'!I56/'S2a. Raw values'!C56*100</f>
        <v>68.340944646120263</v>
      </c>
      <c r="J56">
        <f>'S2a. Raw values'!J56/'S2a. Raw values'!D56*100</f>
        <v>147.146934795741</v>
      </c>
      <c r="K56">
        <f>'S2a. Raw values'!K56/'S2a. Raw values'!E56*100</f>
        <v>73.687854762092613</v>
      </c>
      <c r="L56" s="4">
        <f>'S2a. Raw values'!L56/'S2a. Raw values'!C56*100</f>
        <v>61.984348664809943</v>
      </c>
      <c r="M56" s="4">
        <f>'S2a. Raw values'!M56/'S2a. Raw values'!D56*100</f>
        <v>121.24661803479535</v>
      </c>
      <c r="N56" s="4">
        <f>'S2a. Raw values'!N56/'S2a. Raw values'!E56*100</f>
        <v>82.90642170559714</v>
      </c>
      <c r="O56">
        <f>'S2a. Raw values'!O56/'S2a. Raw values'!O56*100</f>
        <v>100</v>
      </c>
      <c r="P56">
        <f>'S2a. Raw values'!P56/'S2a. Raw values'!P56*100</f>
        <v>100</v>
      </c>
      <c r="Q56">
        <f>'S2a. Raw values'!Q56/'S2a. Raw values'!Q56*100</f>
        <v>100</v>
      </c>
      <c r="R56">
        <f>'S2a. Raw values'!R56/'S2a. Raw values'!O56*100</f>
        <v>5.4151195435609489</v>
      </c>
      <c r="S56">
        <f>'S2a. Raw values'!S56/'S2a. Raw values'!P56*100</f>
        <v>0.78820763770930635</v>
      </c>
      <c r="T56">
        <f>'S2a. Raw values'!T56/'S2a. Raw values'!Q56*100</f>
        <v>0.58856363623517105</v>
      </c>
      <c r="U56">
        <f>'S2a. Raw values'!U56/'S2a. Raw values'!O56*100</f>
        <v>1.0188371671798587E-2</v>
      </c>
      <c r="V56">
        <f>'S2a. Raw values'!V56/'S2a. Raw values'!P56*100</f>
        <v>5.9853421035794413E-3</v>
      </c>
      <c r="W56">
        <f>'S2a. Raw values'!W56/'S2a. Raw values'!Q56*100</f>
        <v>-7.0655898707703609E-3</v>
      </c>
    </row>
  </sheetData>
  <sortState xmlns:xlrd2="http://schemas.microsoft.com/office/spreadsheetml/2017/richdata2" ref="A5:W56">
    <sortCondition ref="A5:A56"/>
  </sortState>
  <mergeCells count="9">
    <mergeCell ref="C2:N2"/>
    <mergeCell ref="O2:W2"/>
    <mergeCell ref="C3:E3"/>
    <mergeCell ref="F3:H3"/>
    <mergeCell ref="I3:K3"/>
    <mergeCell ref="L3:N3"/>
    <mergeCell ref="O3:Q3"/>
    <mergeCell ref="R3:T3"/>
    <mergeCell ref="U3:W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7BD723-098C-C247-9FF4-014E6A9794B2}">
  <dimension ref="A1:S56"/>
  <sheetViews>
    <sheetView workbookViewId="0">
      <selection activeCell="C10" sqref="C10"/>
    </sheetView>
  </sheetViews>
  <sheetFormatPr baseColWidth="10" defaultColWidth="11" defaultRowHeight="16" x14ac:dyDescent="0.2"/>
  <sheetData>
    <row r="1" spans="1:19" x14ac:dyDescent="0.2">
      <c r="A1" s="6" t="s">
        <v>48</v>
      </c>
    </row>
    <row r="2" spans="1:19" x14ac:dyDescent="0.2">
      <c r="A2" s="7"/>
      <c r="B2" s="7"/>
      <c r="C2" s="12" t="s">
        <v>0</v>
      </c>
      <c r="D2" s="13"/>
      <c r="E2" s="13"/>
      <c r="F2" s="13"/>
      <c r="G2" s="13"/>
      <c r="H2" s="13"/>
      <c r="I2" s="13"/>
      <c r="J2" s="13"/>
      <c r="K2" s="14"/>
      <c r="L2" s="12" t="s">
        <v>1</v>
      </c>
      <c r="M2" s="13"/>
      <c r="N2" s="14"/>
      <c r="P2" s="12" t="s">
        <v>0</v>
      </c>
      <c r="Q2" s="13"/>
      <c r="R2" s="14"/>
      <c r="S2" s="8" t="s">
        <v>1</v>
      </c>
    </row>
    <row r="3" spans="1:19" x14ac:dyDescent="0.2">
      <c r="A3" s="7"/>
      <c r="B3" s="7"/>
      <c r="C3" s="10" t="s">
        <v>41</v>
      </c>
      <c r="D3" s="10"/>
      <c r="E3" s="10"/>
      <c r="F3" s="10" t="s">
        <v>42</v>
      </c>
      <c r="G3" s="10"/>
      <c r="H3" s="10"/>
      <c r="I3" s="10" t="s">
        <v>37</v>
      </c>
      <c r="J3" s="10"/>
      <c r="K3" s="10"/>
      <c r="L3" s="10" t="s">
        <v>42</v>
      </c>
      <c r="M3" s="10"/>
      <c r="N3" s="10"/>
      <c r="P3" s="8" t="s">
        <v>43</v>
      </c>
      <c r="Q3" s="8" t="s">
        <v>44</v>
      </c>
      <c r="R3" s="8" t="s">
        <v>37</v>
      </c>
      <c r="S3" s="8" t="s">
        <v>44</v>
      </c>
    </row>
    <row r="4" spans="1:19" x14ac:dyDescent="0.2">
      <c r="A4" s="7" t="s">
        <v>6</v>
      </c>
      <c r="B4" s="7" t="s">
        <v>40</v>
      </c>
      <c r="C4" s="9" t="s">
        <v>7</v>
      </c>
      <c r="D4" s="9" t="s">
        <v>8</v>
      </c>
      <c r="E4" s="9" t="s">
        <v>9</v>
      </c>
      <c r="F4" s="9" t="s">
        <v>7</v>
      </c>
      <c r="G4" s="9" t="s">
        <v>8</v>
      </c>
      <c r="H4" s="9" t="s">
        <v>9</v>
      </c>
      <c r="I4" s="9" t="s">
        <v>7</v>
      </c>
      <c r="J4" s="9" t="s">
        <v>8</v>
      </c>
      <c r="K4" s="9" t="s">
        <v>9</v>
      </c>
      <c r="L4" s="9" t="s">
        <v>7</v>
      </c>
      <c r="M4" s="9" t="s">
        <v>8</v>
      </c>
      <c r="N4" s="9" t="s">
        <v>9</v>
      </c>
      <c r="P4" s="9" t="s">
        <v>45</v>
      </c>
      <c r="Q4" s="9" t="s">
        <v>45</v>
      </c>
      <c r="R4" s="9" t="s">
        <v>45</v>
      </c>
      <c r="S4" s="9" t="s">
        <v>45</v>
      </c>
    </row>
    <row r="5" spans="1:19" x14ac:dyDescent="0.2">
      <c r="A5" s="1" t="s">
        <v>10</v>
      </c>
      <c r="B5" s="1" t="s">
        <v>38</v>
      </c>
      <c r="C5">
        <f>'S2b. %viability'!F5-'S2b. %viability'!L5</f>
        <v>1.6398424100312889</v>
      </c>
      <c r="D5">
        <f>'S2b. %viability'!G5-'S2b. %viability'!M5</f>
        <v>19.445438800930372</v>
      </c>
      <c r="E5">
        <f>'S2b. %viability'!H5-'S2b. %viability'!N5</f>
        <v>8.5401920807150802</v>
      </c>
      <c r="F5">
        <f>'S2b. %viability'!I5-'S2b. %viability'!L5</f>
        <v>1.4029537150559517</v>
      </c>
      <c r="G5">
        <f>'S2b. %viability'!J5-'S2b. %viability'!M5</f>
        <v>18.194499578796904</v>
      </c>
      <c r="H5">
        <f>'S2b. %viability'!K5-'S2b. %viability'!N5</f>
        <v>3.8885406057308005</v>
      </c>
      <c r="I5">
        <f>'S2b. %viability'!F5-'S2b. %viability'!I5</f>
        <v>0.23688869497533727</v>
      </c>
      <c r="J5">
        <f>'S2b. %viability'!G5-'S2b. %viability'!J5</f>
        <v>1.2509392221334679</v>
      </c>
      <c r="K5">
        <f>'S2b. %viability'!H5-'S2b. %viability'!K5</f>
        <v>4.6516514749842806</v>
      </c>
      <c r="L5">
        <f>'S2b. %viability'!R5-'S2b. %viability'!U5</f>
        <v>1.7700086530886361</v>
      </c>
      <c r="M5">
        <f>'S2b. %viability'!S5-'S2b. %viability'!V5</f>
        <v>1.2239471772616364</v>
      </c>
      <c r="N5">
        <f>'S2b. %viability'!T5-'S2b. %viability'!W5</f>
        <v>1.2809458112976162</v>
      </c>
      <c r="P5">
        <f>AVERAGE(C5:E5)</f>
        <v>9.875157763892247</v>
      </c>
      <c r="Q5">
        <f>AVERAGE(F5:H5)</f>
        <v>7.8286646331945517</v>
      </c>
      <c r="R5">
        <f>AVERAGE(I5:K5)</f>
        <v>2.0464931306976952</v>
      </c>
      <c r="S5">
        <f>AVERAGE(L5:N5)</f>
        <v>1.4249672138826295</v>
      </c>
    </row>
    <row r="6" spans="1:19" x14ac:dyDescent="0.2">
      <c r="A6" s="1" t="s">
        <v>10</v>
      </c>
      <c r="B6" s="1" t="s">
        <v>39</v>
      </c>
      <c r="C6">
        <f>'S2b. %viability'!F6-'S2b. %viability'!L6</f>
        <v>1.4159103265807484</v>
      </c>
      <c r="D6">
        <f>'S2b. %viability'!G6-'S2b. %viability'!M6</f>
        <v>11.760560382834091</v>
      </c>
      <c r="E6">
        <f>'S2b. %viability'!H6-'S2b. %viability'!N6</f>
        <v>10.471191040272762</v>
      </c>
      <c r="F6">
        <f>'S2b. %viability'!I6-'S2b. %viability'!L6</f>
        <v>3.3647583588982801</v>
      </c>
      <c r="G6">
        <f>'S2b. %viability'!J6-'S2b. %viability'!M6</f>
        <v>23.826319797837009</v>
      </c>
      <c r="H6">
        <f>'S2b. %viability'!K6-'S2b. %viability'!N6</f>
        <v>13.891311755311319</v>
      </c>
      <c r="I6">
        <f>'S2b. %viability'!F6-'S2b. %viability'!I6</f>
        <v>-1.9488480323175317</v>
      </c>
      <c r="J6">
        <f>'S2b. %viability'!G6-'S2b. %viability'!J6</f>
        <v>-12.065759415002919</v>
      </c>
      <c r="K6">
        <f>'S2b. %viability'!H6-'S2b. %viability'!K6</f>
        <v>-3.4201207150385571</v>
      </c>
      <c r="L6">
        <f>'S2b. %viability'!R6-'S2b. %viability'!U6</f>
        <v>2.3193254062869135</v>
      </c>
      <c r="M6">
        <f>'S2b. %viability'!S6-'S2b. %viability'!V6</f>
        <v>2.1386998265631481</v>
      </c>
      <c r="N6">
        <f>'S2b. %viability'!T6-'S2b. %viability'!W6</f>
        <v>3.2631418984134029</v>
      </c>
      <c r="P6">
        <f t="shared" ref="P6:P55" si="0">AVERAGE(C6:E6)</f>
        <v>7.8825539165625331</v>
      </c>
      <c r="Q6">
        <f t="shared" ref="Q6:Q55" si="1">AVERAGE(F6:H6)</f>
        <v>13.694129970682203</v>
      </c>
      <c r="R6">
        <f t="shared" ref="R6:R55" si="2">AVERAGE(I6:K6)</f>
        <v>-5.8115760541196693</v>
      </c>
      <c r="S6">
        <f t="shared" ref="S6:S56" si="3">AVERAGE(L6:N6)</f>
        <v>2.5737223770878219</v>
      </c>
    </row>
    <row r="7" spans="1:19" x14ac:dyDescent="0.2">
      <c r="A7" s="1" t="s">
        <v>11</v>
      </c>
      <c r="B7" s="1" t="s">
        <v>38</v>
      </c>
      <c r="C7">
        <f>'S2b. %viability'!F7-'S2b. %viability'!L7</f>
        <v>17.992562063463616</v>
      </c>
      <c r="D7">
        <f>'S2b. %viability'!G7-'S2b. %viability'!M7</f>
        <v>69.479595742878985</v>
      </c>
      <c r="E7">
        <f>'S2b. %viability'!H7-'S2b. %viability'!N7</f>
        <v>40.921638881359279</v>
      </c>
      <c r="F7">
        <f>'S2b. %viability'!I7-'S2b. %viability'!L7</f>
        <v>22.781892040489893</v>
      </c>
      <c r="G7">
        <f>'S2b. %viability'!J7-'S2b. %viability'!M7</f>
        <v>60.173937929556189</v>
      </c>
      <c r="H7">
        <f>'S2b. %viability'!K7-'S2b. %viability'!N7</f>
        <v>19.526264470220674</v>
      </c>
      <c r="I7">
        <f>'S2b. %viability'!F7-'S2b. %viability'!I7</f>
        <v>-4.7893299770262772</v>
      </c>
      <c r="J7">
        <f>'S2b. %viability'!G7-'S2b. %viability'!J7</f>
        <v>9.3056578133227958</v>
      </c>
      <c r="K7">
        <f>'S2b. %viability'!H7-'S2b. %viability'!K7</f>
        <v>21.395374411138604</v>
      </c>
      <c r="L7">
        <f>'S2b. %viability'!R7-'S2b. %viability'!U7</f>
        <v>2.2141177218408341</v>
      </c>
      <c r="M7">
        <f>'S2b. %viability'!S7-'S2b. %viability'!V7</f>
        <v>5.4270811967064203</v>
      </c>
      <c r="N7">
        <f>'S2b. %viability'!T7-'S2b. %viability'!W7</f>
        <v>17.290267757129993</v>
      </c>
      <c r="P7">
        <f t="shared" si="0"/>
        <v>42.797932229233965</v>
      </c>
      <c r="Q7">
        <f t="shared" si="1"/>
        <v>34.160698146755585</v>
      </c>
      <c r="R7">
        <f t="shared" si="2"/>
        <v>8.6372340824783738</v>
      </c>
      <c r="S7">
        <f t="shared" si="3"/>
        <v>8.3104888918924154</v>
      </c>
    </row>
    <row r="8" spans="1:19" x14ac:dyDescent="0.2">
      <c r="A8" s="1" t="s">
        <v>11</v>
      </c>
      <c r="B8" s="1" t="s">
        <v>39</v>
      </c>
      <c r="C8">
        <f>'S2b. %viability'!F8-'S2b. %viability'!L8</f>
        <v>12.981827535690869</v>
      </c>
      <c r="D8">
        <f>'S2b. %viability'!G8-'S2b. %viability'!M8</f>
        <v>69.607456970603636</v>
      </c>
      <c r="E8">
        <f>'S2b. %viability'!H8-'S2b. %viability'!N8</f>
        <v>36.035363499285587</v>
      </c>
      <c r="F8">
        <f>'S2b. %viability'!I8-'S2b. %viability'!L8</f>
        <v>15.515400951756554</v>
      </c>
      <c r="G8">
        <f>'S2b. %viability'!J8-'S2b. %viability'!M8</f>
        <v>62.767903564148654</v>
      </c>
      <c r="H8">
        <f>'S2b. %viability'!K8-'S2b. %viability'!N8</f>
        <v>15.941245173042539</v>
      </c>
      <c r="I8">
        <f>'S2b. %viability'!F8-'S2b. %viability'!I8</f>
        <v>-2.5335734160656855</v>
      </c>
      <c r="J8">
        <f>'S2b. %viability'!G8-'S2b. %viability'!J8</f>
        <v>6.8395534064549821</v>
      </c>
      <c r="K8">
        <f>'S2b. %viability'!H8-'S2b. %viability'!K8</f>
        <v>20.094118326243049</v>
      </c>
      <c r="L8">
        <f>'S2b. %viability'!R8-'S2b. %viability'!U8</f>
        <v>3.0527779053880457</v>
      </c>
      <c r="M8">
        <f>'S2b. %viability'!S8-'S2b. %viability'!V8</f>
        <v>6.2516308481520761</v>
      </c>
      <c r="N8">
        <f>'S2b. %viability'!T8-'S2b. %viability'!W8</f>
        <v>9.981391581613039</v>
      </c>
      <c r="P8">
        <f t="shared" si="0"/>
        <v>39.541549335193366</v>
      </c>
      <c r="Q8">
        <f t="shared" si="1"/>
        <v>31.40818322964925</v>
      </c>
      <c r="R8">
        <f t="shared" si="2"/>
        <v>8.1333661055441144</v>
      </c>
      <c r="S8">
        <f t="shared" si="3"/>
        <v>6.4286001117177207</v>
      </c>
    </row>
    <row r="9" spans="1:19" x14ac:dyDescent="0.2">
      <c r="A9" s="1" t="s">
        <v>12</v>
      </c>
      <c r="B9" s="1" t="s">
        <v>38</v>
      </c>
      <c r="C9">
        <f>'S2b. %viability'!F9-'S2b. %viability'!L9</f>
        <v>3.4410846326493685</v>
      </c>
      <c r="D9">
        <f>'S2b. %viability'!G9-'S2b. %viability'!M9</f>
        <v>17.624685392831299</v>
      </c>
      <c r="E9">
        <f>'S2b. %viability'!H9-'S2b. %viability'!N9</f>
        <v>20.262901933577794</v>
      </c>
      <c r="F9">
        <f>'S2b. %viability'!I9-'S2b. %viability'!L9</f>
        <v>4.9045333618572338</v>
      </c>
      <c r="G9">
        <f>'S2b. %viability'!J9-'S2b. %viability'!M9</f>
        <v>26.891717932662413</v>
      </c>
      <c r="H9">
        <f>'S2b. %viability'!K9-'S2b. %viability'!N9</f>
        <v>9.1246686789829887</v>
      </c>
      <c r="I9">
        <f>'S2b. %viability'!F9-'S2b. %viability'!I9</f>
        <v>-1.4634487292078653</v>
      </c>
      <c r="J9">
        <f>'S2b. %viability'!G9-'S2b. %viability'!J9</f>
        <v>-9.2670325398311135</v>
      </c>
      <c r="K9">
        <f>'S2b. %viability'!H9-'S2b. %viability'!K9</f>
        <v>11.138233254594805</v>
      </c>
      <c r="L9">
        <f>'S2b. %viability'!R9-'S2b. %viability'!U9</f>
        <v>5.0181368141429541</v>
      </c>
      <c r="M9">
        <f>'S2b. %viability'!S9-'S2b. %viability'!V9</f>
        <v>9.9306085015635173</v>
      </c>
      <c r="N9">
        <f>'S2b. %viability'!T9-'S2b. %viability'!W9</f>
        <v>15.937743190661479</v>
      </c>
      <c r="P9">
        <f t="shared" si="0"/>
        <v>13.77622398635282</v>
      </c>
      <c r="Q9">
        <f t="shared" si="1"/>
        <v>13.640306657834211</v>
      </c>
      <c r="R9">
        <f t="shared" si="2"/>
        <v>0.13591732851860883</v>
      </c>
      <c r="S9">
        <f t="shared" si="3"/>
        <v>10.295496168789317</v>
      </c>
    </row>
    <row r="10" spans="1:19" x14ac:dyDescent="0.2">
      <c r="A10" s="1" t="s">
        <v>12</v>
      </c>
      <c r="B10" s="1" t="s">
        <v>39</v>
      </c>
      <c r="C10">
        <f>'S2b. %viability'!F10-'S2b. %viability'!L10</f>
        <v>9.7906935291960977</v>
      </c>
      <c r="D10">
        <f>'S2b. %viability'!G10-'S2b. %viability'!M10</f>
        <v>24.996349043063283</v>
      </c>
      <c r="E10">
        <f>'S2b. %viability'!H10-'S2b. %viability'!N10</f>
        <v>8.1453242224852502</v>
      </c>
      <c r="F10">
        <f>'S2b. %viability'!I10-'S2b. %viability'!L10</f>
        <v>14.426599250220427</v>
      </c>
      <c r="G10">
        <f>'S2b. %viability'!J10-'S2b. %viability'!M10</f>
        <v>34.302486100011436</v>
      </c>
      <c r="H10">
        <f>'S2b. %viability'!K10-'S2b. %viability'!N10</f>
        <v>14.87815381075076</v>
      </c>
      <c r="I10">
        <f>'S2b. %viability'!F10-'S2b. %viability'!I10</f>
        <v>-4.6359057210243293</v>
      </c>
      <c r="J10">
        <f>'S2b. %viability'!G10-'S2b. %viability'!J10</f>
        <v>-9.3061370569481525</v>
      </c>
      <c r="K10">
        <f>'S2b. %viability'!H10-'S2b. %viability'!K10</f>
        <v>-6.7328295882655098</v>
      </c>
      <c r="L10">
        <f>'S2b. %viability'!R10-'S2b. %viability'!U10</f>
        <v>4.9909279899282177</v>
      </c>
      <c r="M10">
        <f>'S2b. %viability'!S10-'S2b. %viability'!V10</f>
        <v>6.3274530657541845</v>
      </c>
      <c r="N10">
        <f>'S2b. %viability'!T10-'S2b. %viability'!W10</f>
        <v>21.384207992296581</v>
      </c>
      <c r="P10">
        <f t="shared" si="0"/>
        <v>14.310788931581543</v>
      </c>
      <c r="Q10">
        <f t="shared" si="1"/>
        <v>21.202413053660873</v>
      </c>
      <c r="R10">
        <f t="shared" si="2"/>
        <v>-6.8916241220793308</v>
      </c>
      <c r="S10">
        <f t="shared" si="3"/>
        <v>10.900863015992995</v>
      </c>
    </row>
    <row r="11" spans="1:19" x14ac:dyDescent="0.2">
      <c r="A11" s="1" t="s">
        <v>13</v>
      </c>
      <c r="B11" s="1" t="s">
        <v>38</v>
      </c>
      <c r="C11">
        <f>'S2b. %viability'!F11-'S2b. %viability'!L11</f>
        <v>3.2161930874262201</v>
      </c>
      <c r="D11">
        <f>'S2b. %viability'!G11-'S2b. %viability'!M11</f>
        <v>17.723347040148354</v>
      </c>
      <c r="E11">
        <f>'S2b. %viability'!H11-'S2b. %viability'!N11</f>
        <v>8.5972392317085635</v>
      </c>
      <c r="F11">
        <f>'S2b. %viability'!I11-'S2b. %viability'!L11</f>
        <v>4.0665022871473351</v>
      </c>
      <c r="G11">
        <f>'S2b. %viability'!J11-'S2b. %viability'!M11</f>
        <v>27.691090725251748</v>
      </c>
      <c r="H11">
        <f>'S2b. %viability'!K11-'S2b. %viability'!N11</f>
        <v>28.233664099193774</v>
      </c>
      <c r="I11">
        <f>'S2b. %viability'!F11-'S2b. %viability'!I11</f>
        <v>-0.85030919972111541</v>
      </c>
      <c r="J11">
        <f>'S2b. %viability'!G11-'S2b. %viability'!J11</f>
        <v>-9.9677436851033931</v>
      </c>
      <c r="K11">
        <f>'S2b. %viability'!H11-'S2b. %viability'!K11</f>
        <v>-19.636424867485211</v>
      </c>
      <c r="L11">
        <f>'S2b. %viability'!R11-'S2b. %viability'!U11</f>
        <v>8.315225897091528</v>
      </c>
      <c r="M11">
        <f>'S2b. %viability'!S11-'S2b. %viability'!V11</f>
        <v>6.2494823712340004</v>
      </c>
      <c r="N11">
        <f>'S2b. %viability'!T11-'S2b. %viability'!W11</f>
        <v>13.741708958219741</v>
      </c>
      <c r="P11">
        <f t="shared" si="0"/>
        <v>9.8455931197610465</v>
      </c>
      <c r="Q11">
        <f t="shared" si="1"/>
        <v>19.997085703864286</v>
      </c>
      <c r="R11">
        <f t="shared" si="2"/>
        <v>-10.15149258410324</v>
      </c>
      <c r="S11">
        <f t="shared" si="3"/>
        <v>9.4354724088484243</v>
      </c>
    </row>
    <row r="12" spans="1:19" x14ac:dyDescent="0.2">
      <c r="A12" s="1" t="s">
        <v>13</v>
      </c>
      <c r="B12" s="1" t="s">
        <v>39</v>
      </c>
      <c r="C12">
        <f>'S2b. %viability'!F12-'S2b. %viability'!L12</f>
        <v>4.2186985463756237</v>
      </c>
      <c r="D12">
        <f>'S2b. %viability'!G12-'S2b. %viability'!M12</f>
        <v>25.998978915076002</v>
      </c>
      <c r="E12">
        <f>'S2b. %viability'!H12-'S2b. %viability'!N12</f>
        <v>15.432192562064373</v>
      </c>
      <c r="F12">
        <f>'S2b. %viability'!I12-'S2b. %viability'!L12</f>
        <v>3.4814155424237789</v>
      </c>
      <c r="G12">
        <f>'S2b. %viability'!J12-'S2b. %viability'!M12</f>
        <v>22.434508289956987</v>
      </c>
      <c r="H12">
        <f>'S2b. %viability'!K12-'S2b. %viability'!N12</f>
        <v>19.073087020752816</v>
      </c>
      <c r="I12">
        <f>'S2b. %viability'!F12-'S2b. %viability'!I12</f>
        <v>0.73728300395184476</v>
      </c>
      <c r="J12">
        <f>'S2b. %viability'!G12-'S2b. %viability'!J12</f>
        <v>3.5644706251190144</v>
      </c>
      <c r="K12">
        <f>'S2b. %viability'!H12-'S2b. %viability'!K12</f>
        <v>-3.6408944586884431</v>
      </c>
      <c r="L12">
        <f>'S2b. %viability'!R12-'S2b. %viability'!U12</f>
        <v>3.8420861700637055</v>
      </c>
      <c r="M12">
        <f>'S2b. %viability'!S12-'S2b. %viability'!V12</f>
        <v>5.4994388327721655</v>
      </c>
      <c r="N12">
        <f>'S2b. %viability'!T12-'S2b. %viability'!W12</f>
        <v>7.8097136263505709</v>
      </c>
      <c r="P12">
        <f t="shared" si="0"/>
        <v>15.216623341172001</v>
      </c>
      <c r="Q12">
        <f t="shared" si="1"/>
        <v>14.996336951044526</v>
      </c>
      <c r="R12">
        <f t="shared" si="2"/>
        <v>0.220286390127472</v>
      </c>
      <c r="S12">
        <f t="shared" si="3"/>
        <v>5.7170795430621473</v>
      </c>
    </row>
    <row r="13" spans="1:19" x14ac:dyDescent="0.2">
      <c r="A13" s="1" t="s">
        <v>14</v>
      </c>
      <c r="B13" s="1" t="s">
        <v>38</v>
      </c>
      <c r="C13">
        <f>'S2b. %viability'!F13-'S2b. %viability'!L13</f>
        <v>3.1468207977541418</v>
      </c>
      <c r="D13">
        <f>'S2b. %viability'!G13-'S2b. %viability'!M13</f>
        <v>6.2045311772227549</v>
      </c>
      <c r="E13">
        <f>'S2b. %viability'!H13-'S2b. %viability'!N13</f>
        <v>8.2751708108171371</v>
      </c>
      <c r="F13">
        <f>'S2b. %viability'!I13-'S2b. %viability'!L13</f>
        <v>5.6180117681109927</v>
      </c>
      <c r="G13">
        <f>'S2b. %viability'!J13-'S2b. %viability'!M13</f>
        <v>25.660588901221018</v>
      </c>
      <c r="H13">
        <f>'S2b. %viability'!K13-'S2b. %viability'!N13</f>
        <v>8.4024051099805028</v>
      </c>
      <c r="I13">
        <f>'S2b. %viability'!F13-'S2b. %viability'!I13</f>
        <v>-2.4711909703568509</v>
      </c>
      <c r="J13">
        <f>'S2b. %viability'!G13-'S2b. %viability'!J13</f>
        <v>-19.456057723998263</v>
      </c>
      <c r="K13">
        <f>'S2b. %viability'!H13-'S2b. %viability'!K13</f>
        <v>-0.1272342991633657</v>
      </c>
      <c r="L13">
        <f>'S2b. %viability'!R13-'S2b. %viability'!U13</f>
        <v>5.4895954849683601</v>
      </c>
      <c r="M13">
        <f>'S2b. %viability'!S13-'S2b. %viability'!V13</f>
        <v>6.5943812803956137</v>
      </c>
      <c r="N13">
        <f>'S2b. %viability'!T13-'S2b. %viability'!W13</f>
        <v>6.8295587960048323</v>
      </c>
      <c r="P13">
        <f t="shared" si="0"/>
        <v>5.8755075952646783</v>
      </c>
      <c r="Q13">
        <f t="shared" si="1"/>
        <v>13.227001926437504</v>
      </c>
      <c r="R13">
        <f t="shared" si="2"/>
        <v>-7.3514943311728267</v>
      </c>
      <c r="S13">
        <f t="shared" si="3"/>
        <v>6.3045118537896023</v>
      </c>
    </row>
    <row r="14" spans="1:19" x14ac:dyDescent="0.2">
      <c r="A14" s="1" t="s">
        <v>14</v>
      </c>
      <c r="B14" s="1" t="s">
        <v>39</v>
      </c>
      <c r="C14" s="4"/>
      <c r="D14" s="4"/>
      <c r="E14" s="4"/>
      <c r="F14" s="4"/>
      <c r="G14" s="4"/>
      <c r="H14" s="4"/>
      <c r="I14" s="4"/>
      <c r="J14" s="4"/>
      <c r="K14" s="4"/>
      <c r="L14">
        <f>'S2b. %viability'!R14-'S2b. %viability'!U14</f>
        <v>5.3086831273203225</v>
      </c>
      <c r="M14">
        <f>'S2b. %viability'!S14-'S2b. %viability'!V14</f>
        <v>9.6011799993157219</v>
      </c>
      <c r="N14">
        <f>'S2b. %viability'!T14-'S2b. %viability'!W14</f>
        <v>17.031581429908947</v>
      </c>
      <c r="P14" s="4"/>
      <c r="Q14" s="4"/>
      <c r="R14" s="4"/>
      <c r="S14">
        <f t="shared" si="3"/>
        <v>10.647148185514997</v>
      </c>
    </row>
    <row r="15" spans="1:19" x14ac:dyDescent="0.2">
      <c r="A15" s="1" t="s">
        <v>15</v>
      </c>
      <c r="B15" s="1" t="s">
        <v>38</v>
      </c>
      <c r="C15">
        <f>'S2b. %viability'!F15-'S2b. %viability'!L15</f>
        <v>7.5450011356978148</v>
      </c>
      <c r="D15">
        <f>'S2b. %viability'!G15-'S2b. %viability'!M15</f>
        <v>39.377296699265308</v>
      </c>
      <c r="E15">
        <f>'S2b. %viability'!H15-'S2b. %viability'!N15</f>
        <v>29.258404798741076</v>
      </c>
      <c r="F15">
        <f>'S2b. %viability'!I15-'S2b. %viability'!L15</f>
        <v>5.5258328354552599</v>
      </c>
      <c r="G15">
        <f>'S2b. %viability'!J15-'S2b. %viability'!M15</f>
        <v>24.985894644071088</v>
      </c>
      <c r="H15">
        <f>'S2b. %viability'!K15-'S2b. %viability'!N15</f>
        <v>8.5476664980324095</v>
      </c>
      <c r="I15">
        <f>'S2b. %viability'!F15-'S2b. %viability'!I15</f>
        <v>2.0191683002425549</v>
      </c>
      <c r="J15">
        <f>'S2b. %viability'!G15-'S2b. %viability'!J15</f>
        <v>14.39140205519422</v>
      </c>
      <c r="K15">
        <f>'S2b. %viability'!H15-'S2b. %viability'!K15</f>
        <v>20.710738300708666</v>
      </c>
      <c r="L15">
        <f>'S2b. %viability'!R15-'S2b. %viability'!U15</f>
        <v>4.2571331442313403</v>
      </c>
      <c r="M15">
        <f>'S2b. %viability'!S15-'S2b. %viability'!V15</f>
        <v>5.6080202559364958</v>
      </c>
      <c r="N15">
        <f>'S2b. %viability'!T15-'S2b. %viability'!W15</f>
        <v>7.0260943673680583</v>
      </c>
      <c r="P15">
        <f t="shared" si="0"/>
        <v>25.393567544568068</v>
      </c>
      <c r="Q15">
        <f t="shared" si="1"/>
        <v>13.019797992519585</v>
      </c>
      <c r="R15">
        <f t="shared" si="2"/>
        <v>12.373769552048481</v>
      </c>
      <c r="S15">
        <f t="shared" si="3"/>
        <v>5.6304159225119648</v>
      </c>
    </row>
    <row r="16" spans="1:19" x14ac:dyDescent="0.2">
      <c r="A16" s="1" t="s">
        <v>15</v>
      </c>
      <c r="B16" s="1" t="s">
        <v>39</v>
      </c>
      <c r="C16">
        <f>'S2b. %viability'!F16-'S2b. %viability'!L16</f>
        <v>6.5572912882050325</v>
      </c>
      <c r="D16">
        <f>'S2b. %viability'!G16-'S2b. %viability'!M16</f>
        <v>85.227529523310082</v>
      </c>
      <c r="E16">
        <f>'S2b. %viability'!H16-'S2b. %viability'!N16</f>
        <v>23.829336092634481</v>
      </c>
      <c r="F16">
        <f>'S2b. %viability'!I16-'S2b. %viability'!L16</f>
        <v>7.7851173821455859</v>
      </c>
      <c r="G16">
        <f>'S2b. %viability'!J16-'S2b. %viability'!M16</f>
        <v>45.961941627022853</v>
      </c>
      <c r="H16">
        <f>'S2b. %viability'!K16-'S2b. %viability'!N16</f>
        <v>20.106713710489647</v>
      </c>
      <c r="I16">
        <f>'S2b. %viability'!F16-'S2b. %viability'!I16</f>
        <v>-1.2278260939405534</v>
      </c>
      <c r="J16">
        <f>'S2b. %viability'!G16-'S2b. %viability'!J16</f>
        <v>39.265587896287229</v>
      </c>
      <c r="K16">
        <f>'S2b. %viability'!H16-'S2b. %viability'!K16</f>
        <v>3.7226223821448343</v>
      </c>
      <c r="L16">
        <f>'S2b. %viability'!R16-'S2b. %viability'!U16</f>
        <v>5.1374253377064676</v>
      </c>
      <c r="M16">
        <f>'S2b. %viability'!S16-'S2b. %viability'!V16</f>
        <v>6.5566768538562759</v>
      </c>
      <c r="N16">
        <f>'S2b. %viability'!T16-'S2b. %viability'!W16</f>
        <v>4.5420199588732793</v>
      </c>
      <c r="P16">
        <f t="shared" si="0"/>
        <v>38.538052301383196</v>
      </c>
      <c r="Q16">
        <f t="shared" si="1"/>
        <v>24.617924239886026</v>
      </c>
      <c r="R16">
        <f t="shared" si="2"/>
        <v>13.920128061497172</v>
      </c>
      <c r="S16">
        <f t="shared" si="3"/>
        <v>5.4120407168120082</v>
      </c>
    </row>
    <row r="17" spans="1:19" x14ac:dyDescent="0.2">
      <c r="A17" s="1" t="s">
        <v>16</v>
      </c>
      <c r="B17" s="1" t="s">
        <v>38</v>
      </c>
      <c r="C17">
        <f>'S2b. %viability'!F17-'S2b. %viability'!L17</f>
        <v>16.391825903108042</v>
      </c>
      <c r="D17">
        <f>'S2b. %viability'!G17-'S2b. %viability'!M17</f>
        <v>25.055736210342026</v>
      </c>
      <c r="E17">
        <f>'S2b. %viability'!H17-'S2b. %viability'!N17</f>
        <v>30.339387993574213</v>
      </c>
      <c r="F17">
        <f>'S2b. %viability'!I17-'S2b. %viability'!L17</f>
        <v>25.652786523647578</v>
      </c>
      <c r="G17">
        <f>'S2b. %viability'!J17-'S2b. %viability'!M17</f>
        <v>30.802973148580691</v>
      </c>
      <c r="H17">
        <f>'S2b. %viability'!K17-'S2b. %viability'!N17</f>
        <v>19.882328379913616</v>
      </c>
      <c r="I17">
        <f>'S2b. %viability'!F17-'S2b. %viability'!I17</f>
        <v>-9.2609606205395352</v>
      </c>
      <c r="J17">
        <f>'S2b. %viability'!G17-'S2b. %viability'!J17</f>
        <v>-5.7472369382386645</v>
      </c>
      <c r="K17">
        <f>'S2b. %viability'!H17-'S2b. %viability'!K17</f>
        <v>10.457059613660597</v>
      </c>
      <c r="L17">
        <f>'S2b. %viability'!R17-'S2b. %viability'!U17</f>
        <v>3.3182125162115477</v>
      </c>
      <c r="M17">
        <f>'S2b. %viability'!S17-'S2b. %viability'!V17</f>
        <v>7.4184499317583183</v>
      </c>
      <c r="N17">
        <f>'S2b. %viability'!T17-'S2b. %viability'!W17</f>
        <v>6.5622009324946102</v>
      </c>
      <c r="P17">
        <f t="shared" si="0"/>
        <v>23.928983369008094</v>
      </c>
      <c r="Q17">
        <f t="shared" si="1"/>
        <v>25.44602935071396</v>
      </c>
      <c r="R17">
        <f t="shared" si="2"/>
        <v>-1.5170459817058675</v>
      </c>
      <c r="S17">
        <f t="shared" si="3"/>
        <v>5.766287793488158</v>
      </c>
    </row>
    <row r="18" spans="1:19" x14ac:dyDescent="0.2">
      <c r="A18" s="1" t="s">
        <v>16</v>
      </c>
      <c r="B18" s="1" t="s">
        <v>39</v>
      </c>
      <c r="C18">
        <f>'S2b. %viability'!F18-'S2b. %viability'!L18</f>
        <v>13.320070663205581</v>
      </c>
      <c r="D18">
        <f>'S2b. %viability'!G18-'S2b. %viability'!M18</f>
        <v>27.060596051943772</v>
      </c>
      <c r="E18">
        <f>'S2b. %viability'!H18-'S2b. %viability'!N18</f>
        <v>20.327612368817519</v>
      </c>
      <c r="F18">
        <f>'S2b. %viability'!I18-'S2b. %viability'!L18</f>
        <v>11.571754900089655</v>
      </c>
      <c r="G18">
        <f>'S2b. %viability'!J18-'S2b. %viability'!M18</f>
        <v>31.482983492493137</v>
      </c>
      <c r="H18">
        <f>'S2b. %viability'!K18-'S2b. %viability'!N18</f>
        <v>19.13897178034221</v>
      </c>
      <c r="I18">
        <f>'S2b. %viability'!F18-'S2b. %viability'!I18</f>
        <v>1.7483157631159258</v>
      </c>
      <c r="J18">
        <f>'S2b. %viability'!G18-'S2b. %viability'!J18</f>
        <v>-4.4223874405493646</v>
      </c>
      <c r="K18">
        <f>'S2b. %viability'!H18-'S2b. %viability'!K18</f>
        <v>1.1886405884753088</v>
      </c>
      <c r="L18">
        <f>'S2b. %viability'!R18-'S2b. %viability'!U18</f>
        <v>4.3247379202313532</v>
      </c>
      <c r="M18">
        <f>'S2b. %viability'!S18-'S2b. %viability'!V18</f>
        <v>5.8957294779367615</v>
      </c>
      <c r="N18">
        <f>'S2b. %viability'!T18-'S2b. %viability'!W18</f>
        <v>8.3615528451100474</v>
      </c>
      <c r="P18">
        <f t="shared" si="0"/>
        <v>20.236093027988957</v>
      </c>
      <c r="Q18">
        <f t="shared" si="1"/>
        <v>20.731236724308335</v>
      </c>
      <c r="R18">
        <f t="shared" si="2"/>
        <v>-0.49514369631937666</v>
      </c>
      <c r="S18">
        <f t="shared" si="3"/>
        <v>6.1940067477593876</v>
      </c>
    </row>
    <row r="19" spans="1:19" x14ac:dyDescent="0.2">
      <c r="A19" s="1" t="s">
        <v>17</v>
      </c>
      <c r="B19" s="1" t="s">
        <v>38</v>
      </c>
      <c r="C19">
        <f>'S2b. %viability'!F19-'S2b. %viability'!L19</f>
        <v>3.8679235967850012</v>
      </c>
      <c r="D19">
        <f>'S2b. %viability'!G19-'S2b. %viability'!M19</f>
        <v>17.350240165135176</v>
      </c>
      <c r="E19">
        <f>'S2b. %viability'!H19-'S2b. %viability'!N19</f>
        <v>18.600376831874936</v>
      </c>
      <c r="F19">
        <f>'S2b. %viability'!I19-'S2b. %viability'!L19</f>
        <v>4.9387795060359458</v>
      </c>
      <c r="G19">
        <f>'S2b. %viability'!J19-'S2b. %viability'!M19</f>
        <v>28.882152944039312</v>
      </c>
      <c r="H19">
        <f>'S2b. %viability'!K19-'S2b. %viability'!N19</f>
        <v>9.9392135272644531</v>
      </c>
      <c r="I19">
        <f>'S2b. %viability'!F19-'S2b. %viability'!I19</f>
        <v>-1.0708559092509446</v>
      </c>
      <c r="J19">
        <f>'S2b. %viability'!G19-'S2b. %viability'!J19</f>
        <v>-11.531912778904136</v>
      </c>
      <c r="K19">
        <f>'S2b. %viability'!H19-'S2b. %viability'!K19</f>
        <v>8.6611633046104828</v>
      </c>
      <c r="L19">
        <f>'S2b. %viability'!R19-'S2b. %viability'!U19</f>
        <v>3.5853251015453105</v>
      </c>
      <c r="M19">
        <f>'S2b. %viability'!S19-'S2b. %viability'!V19</f>
        <v>6.6218486619217742</v>
      </c>
      <c r="N19">
        <f>'S2b. %viability'!T19-'S2b. %viability'!W19</f>
        <v>10.990769973255041</v>
      </c>
      <c r="P19">
        <f t="shared" si="0"/>
        <v>13.272846864598371</v>
      </c>
      <c r="Q19">
        <f t="shared" si="1"/>
        <v>14.586715325779906</v>
      </c>
      <c r="R19">
        <f t="shared" si="2"/>
        <v>-1.3138684611815326</v>
      </c>
      <c r="S19">
        <f t="shared" si="3"/>
        <v>7.0659812455740409</v>
      </c>
    </row>
    <row r="20" spans="1:19" x14ac:dyDescent="0.2">
      <c r="A20" s="1" t="s">
        <v>17</v>
      </c>
      <c r="B20" s="1" t="s">
        <v>39</v>
      </c>
      <c r="C20">
        <f>'S2b. %viability'!F20-'S2b. %viability'!L20</f>
        <v>8.7006654429798296</v>
      </c>
      <c r="D20">
        <f>'S2b. %viability'!G20-'S2b. %viability'!M20</f>
        <v>31.980742238661936</v>
      </c>
      <c r="E20">
        <f>'S2b. %viability'!H20-'S2b. %viability'!N20</f>
        <v>19.364025040250855</v>
      </c>
      <c r="F20">
        <f>'S2b. %viability'!I20-'S2b. %viability'!L20</f>
        <v>7.927589778928632</v>
      </c>
      <c r="G20">
        <f>'S2b. %viability'!J20-'S2b. %viability'!M20</f>
        <v>39.341587171140489</v>
      </c>
      <c r="H20">
        <f>'S2b. %viability'!K20-'S2b. %viability'!N20</f>
        <v>23.372748178839448</v>
      </c>
      <c r="I20">
        <f>'S2b. %viability'!F20-'S2b. %viability'!I20</f>
        <v>0.77307566405119843</v>
      </c>
      <c r="J20">
        <f>'S2b. %viability'!G20-'S2b. %viability'!J20</f>
        <v>-7.3608449324785568</v>
      </c>
      <c r="K20">
        <f>'S2b. %viability'!H20-'S2b. %viability'!K20</f>
        <v>-4.0087231385885929</v>
      </c>
      <c r="L20">
        <f>'S2b. %viability'!R20-'S2b. %viability'!U20</f>
        <v>3.2672112018669774</v>
      </c>
      <c r="M20">
        <f>'S2b. %viability'!S20-'S2b. %viability'!V20</f>
        <v>2.386950284106955</v>
      </c>
      <c r="N20">
        <f>'S2b. %viability'!T20-'S2b. %viability'!W20</f>
        <v>4.8804778729394327</v>
      </c>
      <c r="P20">
        <f t="shared" si="0"/>
        <v>20.015144240630875</v>
      </c>
      <c r="Q20">
        <f t="shared" si="1"/>
        <v>23.547308376302855</v>
      </c>
      <c r="R20">
        <f t="shared" si="2"/>
        <v>-3.5321641356719837</v>
      </c>
      <c r="S20">
        <f t="shared" si="3"/>
        <v>3.5115464529711216</v>
      </c>
    </row>
    <row r="21" spans="1:19" x14ac:dyDescent="0.2">
      <c r="A21" s="1" t="s">
        <v>18</v>
      </c>
      <c r="B21" s="1" t="s">
        <v>38</v>
      </c>
      <c r="C21">
        <f>'S2b. %viability'!F21-'S2b. %viability'!L21</f>
        <v>1.3058289042856117</v>
      </c>
      <c r="D21">
        <f>'S2b. %viability'!G21-'S2b. %viability'!M21</f>
        <v>41.514411841722065</v>
      </c>
      <c r="E21" s="4"/>
      <c r="F21">
        <f>'S2b. %viability'!I21-'S2b. %viability'!L21</f>
        <v>1.0678077945969804</v>
      </c>
      <c r="G21">
        <f>'S2b. %viability'!J21-'S2b. %viability'!M21</f>
        <v>27.509189286103542</v>
      </c>
      <c r="H21" s="4"/>
      <c r="I21">
        <f>'S2b. %viability'!F21-'S2b. %viability'!I21</f>
        <v>0.23802110968863133</v>
      </c>
      <c r="J21">
        <f>'S2b. %viability'!G21-'S2b. %viability'!J21</f>
        <v>14.005222555618523</v>
      </c>
      <c r="K21" s="4"/>
      <c r="L21">
        <f>'S2b. %viability'!R21-'S2b. %viability'!U21</f>
        <v>0.26514073049703085</v>
      </c>
      <c r="M21">
        <f>'S2b. %viability'!S21-'S2b. %viability'!V21</f>
        <v>1.4263019610613195</v>
      </c>
      <c r="N21">
        <f>'S2b. %viability'!T21-'S2b. %viability'!W21</f>
        <v>0.54984471565364246</v>
      </c>
      <c r="P21">
        <f t="shared" si="0"/>
        <v>21.410120373003839</v>
      </c>
      <c r="Q21">
        <f t="shared" si="1"/>
        <v>14.288498540350261</v>
      </c>
      <c r="R21">
        <f t="shared" si="2"/>
        <v>7.1216218326535774</v>
      </c>
      <c r="S21">
        <f t="shared" si="3"/>
        <v>0.74709580240399764</v>
      </c>
    </row>
    <row r="22" spans="1:19" x14ac:dyDescent="0.2">
      <c r="A22" s="1" t="s">
        <v>18</v>
      </c>
      <c r="B22" s="1" t="s">
        <v>39</v>
      </c>
      <c r="C22">
        <f>'S2b. %viability'!F22-'S2b. %viability'!L22</f>
        <v>0.76855739268601653</v>
      </c>
      <c r="D22">
        <f>'S2b. %viability'!G22-'S2b. %viability'!M22</f>
        <v>15.798862751915131</v>
      </c>
      <c r="E22">
        <f>'S2b. %viability'!H22-'S2b. %viability'!N22</f>
        <v>7.7064772783365996</v>
      </c>
      <c r="F22">
        <f>'S2b. %viability'!I22-'S2b. %viability'!L22</f>
        <v>2.3858842978474186</v>
      </c>
      <c r="G22">
        <f>'S2b. %viability'!J22-'S2b. %viability'!M22</f>
        <v>9.1375669886519049</v>
      </c>
      <c r="H22">
        <f>'S2b. %viability'!K22-'S2b. %viability'!N22</f>
        <v>6.2226932198566089</v>
      </c>
      <c r="I22">
        <f>'S2b. %viability'!F22-'S2b. %viability'!I22</f>
        <v>-1.6173269051614021</v>
      </c>
      <c r="J22">
        <f>'S2b. %viability'!G22-'S2b. %viability'!J22</f>
        <v>6.6612957632632259</v>
      </c>
      <c r="K22">
        <f>'S2b. %viability'!H22-'S2b. %viability'!K22</f>
        <v>1.4837840584799906</v>
      </c>
      <c r="L22">
        <f>'S2b. %viability'!R22-'S2b. %viability'!U22</f>
        <v>2.2797769963592653E-2</v>
      </c>
      <c r="M22">
        <f>'S2b. %viability'!S22-'S2b. %viability'!V22</f>
        <v>1.2275020345671144</v>
      </c>
      <c r="N22">
        <f>'S2b. %viability'!T22-'S2b. %viability'!W22</f>
        <v>0.22998471460219963</v>
      </c>
      <c r="P22">
        <f t="shared" si="0"/>
        <v>8.091299140979249</v>
      </c>
      <c r="Q22">
        <f t="shared" si="1"/>
        <v>5.9153815021186444</v>
      </c>
      <c r="R22">
        <f t="shared" si="2"/>
        <v>2.175917638860605</v>
      </c>
      <c r="S22">
        <f t="shared" si="3"/>
        <v>0.4934281730443022</v>
      </c>
    </row>
    <row r="23" spans="1:19" x14ac:dyDescent="0.2">
      <c r="A23" s="1" t="s">
        <v>19</v>
      </c>
      <c r="B23" s="1" t="s">
        <v>38</v>
      </c>
      <c r="C23">
        <f>'S2b. %viability'!F23-'S2b. %viability'!L23</f>
        <v>4.306294904963675</v>
      </c>
      <c r="D23">
        <f>'S2b. %viability'!G23-'S2b. %viability'!M23</f>
        <v>33.960141147266967</v>
      </c>
      <c r="E23">
        <f>'S2b. %viability'!H23-'S2b. %viability'!N23</f>
        <v>18.845189787125651</v>
      </c>
      <c r="F23">
        <f>'S2b. %viability'!I23-'S2b. %viability'!L23</f>
        <v>4.8965021185931619</v>
      </c>
      <c r="G23">
        <f>'S2b. %viability'!J23-'S2b. %viability'!M23</f>
        <v>19.125223153506965</v>
      </c>
      <c r="H23">
        <f>'S2b. %viability'!K23-'S2b. %viability'!N23</f>
        <v>11.63653027420305</v>
      </c>
      <c r="I23">
        <f>'S2b. %viability'!F23-'S2b. %viability'!I23</f>
        <v>-0.59020721362948692</v>
      </c>
      <c r="J23">
        <f>'S2b. %viability'!G23-'S2b. %viability'!J23</f>
        <v>14.834917993760001</v>
      </c>
      <c r="K23">
        <f>'S2b. %viability'!H23-'S2b. %viability'!K23</f>
        <v>7.2086595129226012</v>
      </c>
      <c r="L23">
        <f>'S2b. %viability'!R23-'S2b. %viability'!U23</f>
        <v>4.6829656517814677E-2</v>
      </c>
      <c r="M23">
        <f>'S2b. %viability'!S23-'S2b. %viability'!V23</f>
        <v>0.1815571133911221</v>
      </c>
      <c r="N23">
        <f>'S2b. %viability'!T23-'S2b. %viability'!W23</f>
        <v>0.46390940442590967</v>
      </c>
      <c r="P23">
        <f t="shared" si="0"/>
        <v>19.037208613118764</v>
      </c>
      <c r="Q23">
        <f t="shared" si="1"/>
        <v>11.886085182101061</v>
      </c>
      <c r="R23">
        <f t="shared" si="2"/>
        <v>7.1511234310177052</v>
      </c>
      <c r="S23">
        <f t="shared" si="3"/>
        <v>0.23076539144494881</v>
      </c>
    </row>
    <row r="24" spans="1:19" x14ac:dyDescent="0.2">
      <c r="A24" s="1" t="s">
        <v>19</v>
      </c>
      <c r="B24" s="1" t="s">
        <v>39</v>
      </c>
      <c r="C24">
        <f>'S2b. %viability'!F24-'S2b. %viability'!L24</f>
        <v>8.3375961920716151</v>
      </c>
      <c r="D24">
        <f>'S2b. %viability'!G24-'S2b. %viability'!M24</f>
        <v>21.799669773706874</v>
      </c>
      <c r="E24">
        <f>'S2b. %viability'!H24-'S2b. %viability'!N24</f>
        <v>17.771832481063186</v>
      </c>
      <c r="F24">
        <f>'S2b. %viability'!I24-'S2b. %viability'!L24</f>
        <v>1.6173986466087698</v>
      </c>
      <c r="G24">
        <f>'S2b. %viability'!J24-'S2b. %viability'!M24</f>
        <v>10.055467180185516</v>
      </c>
      <c r="H24">
        <f>'S2b. %viability'!K24-'S2b. %viability'!N24</f>
        <v>8.7931411024116812</v>
      </c>
      <c r="I24">
        <f>'S2b. %viability'!F24-'S2b. %viability'!I24</f>
        <v>6.7201975454628453</v>
      </c>
      <c r="J24">
        <f>'S2b. %viability'!G24-'S2b. %viability'!J24</f>
        <v>11.744202593521358</v>
      </c>
      <c r="K24">
        <f>'S2b. %viability'!H24-'S2b. %viability'!K24</f>
        <v>8.9786913786515044</v>
      </c>
      <c r="L24">
        <f>'S2b. %viability'!R24-'S2b. %viability'!U24</f>
        <v>3.5374312395897091E-2</v>
      </c>
      <c r="M24">
        <f>'S2b. %viability'!S24-'S2b. %viability'!V24</f>
        <v>4.0592071933814783E-2</v>
      </c>
      <c r="N24">
        <f>'S2b. %viability'!T24-'S2b. %viability'!W24</f>
        <v>0.1451157661024082</v>
      </c>
      <c r="P24">
        <f t="shared" si="0"/>
        <v>15.969699482280559</v>
      </c>
      <c r="Q24">
        <f t="shared" si="1"/>
        <v>6.8220023097353222</v>
      </c>
      <c r="R24">
        <f t="shared" si="2"/>
        <v>9.1476971725452358</v>
      </c>
      <c r="S24">
        <f t="shared" si="3"/>
        <v>7.3694050144040027E-2</v>
      </c>
    </row>
    <row r="25" spans="1:19" x14ac:dyDescent="0.2">
      <c r="A25" s="1" t="s">
        <v>20</v>
      </c>
      <c r="B25" s="1" t="s">
        <v>38</v>
      </c>
      <c r="C25">
        <f>'S2b. %viability'!F25-'S2b. %viability'!L25</f>
        <v>7.0385609139388805</v>
      </c>
      <c r="D25">
        <f>'S2b. %viability'!G25-'S2b. %viability'!M25</f>
        <v>22.855707471427753</v>
      </c>
      <c r="E25">
        <f>'S2b. %viability'!H25-'S2b. %viability'!N25</f>
        <v>31.167163367065911</v>
      </c>
      <c r="F25">
        <f>'S2b. %viability'!I25-'S2b. %viability'!L25</f>
        <v>8.152499629411011</v>
      </c>
      <c r="G25">
        <f>'S2b. %viability'!J25-'S2b. %viability'!M25</f>
        <v>28.164583055350118</v>
      </c>
      <c r="H25">
        <f>'S2b. %viability'!K25-'S2b. %viability'!N25</f>
        <v>12.256442829829236</v>
      </c>
      <c r="I25">
        <f>'S2b. %viability'!F25-'S2b. %viability'!I25</f>
        <v>-1.1139387154721305</v>
      </c>
      <c r="J25">
        <f>'S2b. %viability'!G25-'S2b. %viability'!J25</f>
        <v>-5.3088755839223651</v>
      </c>
      <c r="K25">
        <f>'S2b. %viability'!H25-'S2b. %viability'!K25</f>
        <v>18.910720537236674</v>
      </c>
      <c r="L25">
        <f>'S2b. %viability'!R25-'S2b. %viability'!U25</f>
        <v>8.4330093936498205</v>
      </c>
      <c r="M25">
        <f>'S2b. %viability'!S25-'S2b. %viability'!V25</f>
        <v>2.4748634876175908</v>
      </c>
      <c r="N25">
        <f>'S2b. %viability'!T25-'S2b. %viability'!W25</f>
        <v>7.6134103215824949</v>
      </c>
      <c r="P25">
        <f t="shared" si="0"/>
        <v>20.353810584144181</v>
      </c>
      <c r="Q25">
        <f t="shared" si="1"/>
        <v>16.191175171530123</v>
      </c>
      <c r="R25">
        <f t="shared" si="2"/>
        <v>4.1626354126140592</v>
      </c>
      <c r="S25">
        <f t="shared" si="3"/>
        <v>6.1737610676166357</v>
      </c>
    </row>
    <row r="26" spans="1:19" x14ac:dyDescent="0.2">
      <c r="A26" s="1" t="s">
        <v>20</v>
      </c>
      <c r="B26" s="1" t="s">
        <v>39</v>
      </c>
      <c r="C26">
        <f>'S2b. %viability'!F26-'S2b. %viability'!L26</f>
        <v>4.4131295882308912</v>
      </c>
      <c r="D26">
        <f>'S2b. %viability'!G26-'S2b. %viability'!M26</f>
        <v>27.613116710564594</v>
      </c>
      <c r="E26">
        <f>'S2b. %viability'!H26-'S2b. %viability'!N26</f>
        <v>18.09353523328847</v>
      </c>
      <c r="F26">
        <f>'S2b. %viability'!I26-'S2b. %viability'!L26</f>
        <v>3.9332960186082033</v>
      </c>
      <c r="G26">
        <f>'S2b. %viability'!J26-'S2b. %viability'!M26</f>
        <v>13.606425133814721</v>
      </c>
      <c r="H26">
        <f>'S2b. %viability'!K26-'S2b. %viability'!N26</f>
        <v>13.241418881598364</v>
      </c>
      <c r="I26">
        <f>'S2b. %viability'!F26-'S2b. %viability'!I26</f>
        <v>0.47983356962268786</v>
      </c>
      <c r="J26">
        <f>'S2b. %viability'!G26-'S2b. %viability'!J26</f>
        <v>14.006691576749873</v>
      </c>
      <c r="K26">
        <f>'S2b. %viability'!H26-'S2b. %viability'!K26</f>
        <v>4.8521163516901069</v>
      </c>
      <c r="L26">
        <f>'S2b. %viability'!R26-'S2b. %viability'!U26</f>
        <v>7.4636135669545887</v>
      </c>
      <c r="M26">
        <f>'S2b. %viability'!S26-'S2b. %viability'!V26</f>
        <v>3.7763530876113531</v>
      </c>
      <c r="N26">
        <f>'S2b. %viability'!T26-'S2b. %viability'!W26</f>
        <v>9.5796765262381474</v>
      </c>
      <c r="P26">
        <f t="shared" si="0"/>
        <v>16.706593844027985</v>
      </c>
      <c r="Q26">
        <f t="shared" si="1"/>
        <v>10.260380011340429</v>
      </c>
      <c r="R26">
        <f t="shared" si="2"/>
        <v>6.4462138326875555</v>
      </c>
      <c r="S26">
        <f t="shared" si="3"/>
        <v>6.9398810602680294</v>
      </c>
    </row>
    <row r="27" spans="1:19" x14ac:dyDescent="0.2">
      <c r="A27" s="1" t="s">
        <v>21</v>
      </c>
      <c r="B27" s="1" t="s">
        <v>38</v>
      </c>
      <c r="C27">
        <f>'S2b. %viability'!F27-'S2b. %viability'!L27</f>
        <v>4.8096359087690104</v>
      </c>
      <c r="D27">
        <f>'S2b. %viability'!G27-'S2b. %viability'!M27</f>
        <v>20.685887041385058</v>
      </c>
      <c r="E27">
        <f>'S2b. %viability'!H27-'S2b. %viability'!N27</f>
        <v>9.6436113305664257</v>
      </c>
      <c r="F27">
        <f>'S2b. %viability'!I27-'S2b. %viability'!L27</f>
        <v>5.6483895964783102</v>
      </c>
      <c r="G27">
        <f>'S2b. %viability'!J27-'S2b. %viability'!M27</f>
        <v>16.475508563847228</v>
      </c>
      <c r="H27">
        <f>'S2b. %viability'!K27-'S2b. %viability'!N27</f>
        <v>14.695671667982925</v>
      </c>
      <c r="I27">
        <f>'S2b. %viability'!F27-'S2b. %viability'!I27</f>
        <v>-0.83875368770929981</v>
      </c>
      <c r="J27">
        <f>'S2b. %viability'!G27-'S2b. %viability'!J27</f>
        <v>4.2103784775378301</v>
      </c>
      <c r="K27">
        <f>'S2b. %viability'!H27-'S2b. %viability'!K27</f>
        <v>-5.0520603374164992</v>
      </c>
      <c r="L27">
        <f>'S2b. %viability'!R27-'S2b. %viability'!U27</f>
        <v>6.6644943274684501</v>
      </c>
      <c r="M27">
        <f>'S2b. %viability'!S27-'S2b. %viability'!V27</f>
        <v>4.2689675651598797</v>
      </c>
      <c r="N27">
        <f>'S2b. %viability'!T27-'S2b. %viability'!W27</f>
        <v>7.8905088966542145</v>
      </c>
      <c r="P27">
        <f t="shared" si="0"/>
        <v>11.713044760240166</v>
      </c>
      <c r="Q27">
        <f t="shared" si="1"/>
        <v>12.273189942769486</v>
      </c>
      <c r="R27">
        <f t="shared" si="2"/>
        <v>-0.56014518252932299</v>
      </c>
      <c r="S27">
        <f t="shared" si="3"/>
        <v>6.2746569297608481</v>
      </c>
    </row>
    <row r="28" spans="1:19" x14ac:dyDescent="0.2">
      <c r="A28" s="1" t="s">
        <v>21</v>
      </c>
      <c r="B28" s="1" t="s">
        <v>39</v>
      </c>
      <c r="C28">
        <f>'S2b. %viability'!F28-'S2b. %viability'!L28</f>
        <v>8.3783919214739981</v>
      </c>
      <c r="D28">
        <f>'S2b. %viability'!G28-'S2b. %viability'!M28</f>
        <v>8.4631809284040962</v>
      </c>
      <c r="E28">
        <f>'S2b. %viability'!H28-'S2b. %viability'!N28</f>
        <v>16.692116349195647</v>
      </c>
      <c r="F28">
        <f>'S2b. %viability'!I28-'S2b. %viability'!L28</f>
        <v>7.4811285439797182</v>
      </c>
      <c r="G28">
        <f>'S2b. %viability'!J28-'S2b. %viability'!M28</f>
        <v>14.055652459771711</v>
      </c>
      <c r="H28">
        <f>'S2b. %viability'!K28-'S2b. %viability'!N28</f>
        <v>16.406224961651684</v>
      </c>
      <c r="I28">
        <f>'S2b. %viability'!F28-'S2b. %viability'!I28</f>
        <v>0.89726337749427998</v>
      </c>
      <c r="J28">
        <f>'S2b. %viability'!G28-'S2b. %viability'!J28</f>
        <v>-5.5924715313676145</v>
      </c>
      <c r="K28">
        <f>'S2b. %viability'!H28-'S2b. %viability'!K28</f>
        <v>0.28589138754396259</v>
      </c>
      <c r="L28">
        <f>'S2b. %viability'!R28-'S2b. %viability'!U28</f>
        <v>6.9511755222430258</v>
      </c>
      <c r="M28">
        <f>'S2b. %viability'!S28-'S2b. %viability'!V28</f>
        <v>4.2070377161595482</v>
      </c>
      <c r="N28">
        <f>'S2b. %viability'!T28-'S2b. %viability'!W28</f>
        <v>12.524073066072795</v>
      </c>
      <c r="P28">
        <f t="shared" si="0"/>
        <v>11.177896399691248</v>
      </c>
      <c r="Q28">
        <f t="shared" si="1"/>
        <v>12.647668655134373</v>
      </c>
      <c r="R28">
        <f t="shared" si="2"/>
        <v>-1.4697722554431241</v>
      </c>
      <c r="S28">
        <f t="shared" si="3"/>
        <v>7.8940954348251227</v>
      </c>
    </row>
    <row r="29" spans="1:19" x14ac:dyDescent="0.2">
      <c r="A29" s="1" t="s">
        <v>22</v>
      </c>
      <c r="B29" s="1" t="s">
        <v>38</v>
      </c>
      <c r="C29">
        <f>'S2b. %viability'!F29-'S2b. %viability'!L29</f>
        <v>6.8167150003862691</v>
      </c>
      <c r="D29">
        <f>'S2b. %viability'!G29-'S2b. %viability'!M29</f>
        <v>19.140375653896832</v>
      </c>
      <c r="E29">
        <f>'S2b. %viability'!H29-'S2b. %viability'!N29</f>
        <v>-9.3955652990046516</v>
      </c>
      <c r="F29">
        <f>'S2b. %viability'!I29-'S2b. %viability'!L29</f>
        <v>6.6366501582284361</v>
      </c>
      <c r="G29">
        <f>'S2b. %viability'!J29-'S2b. %viability'!M29</f>
        <v>26.990581183728452</v>
      </c>
      <c r="H29">
        <f>'S2b. %viability'!K29-'S2b. %viability'!N29</f>
        <v>20.281485987369869</v>
      </c>
      <c r="I29">
        <f>'S2b. %viability'!F29-'S2b. %viability'!I29</f>
        <v>0.18006484215783303</v>
      </c>
      <c r="J29">
        <f>'S2b. %viability'!G29-'S2b. %viability'!J29</f>
        <v>-7.8502055298316193</v>
      </c>
      <c r="K29">
        <f>'S2b. %viability'!H29-'S2b. %viability'!K29</f>
        <v>-29.677051286374521</v>
      </c>
      <c r="L29">
        <f>'S2b. %viability'!R29-'S2b. %viability'!U29</f>
        <v>6.5959582852420722</v>
      </c>
      <c r="M29">
        <f>'S2b. %viability'!S29-'S2b. %viability'!V29</f>
        <v>5.5505561080368748</v>
      </c>
      <c r="N29">
        <f>'S2b. %viability'!T29-'S2b. %viability'!W29</f>
        <v>12.566864848439677</v>
      </c>
      <c r="P29">
        <f t="shared" si="0"/>
        <v>5.5205084517594827</v>
      </c>
      <c r="Q29">
        <f t="shared" si="1"/>
        <v>17.96957244310892</v>
      </c>
      <c r="R29">
        <f t="shared" si="2"/>
        <v>-12.449063991349435</v>
      </c>
      <c r="S29">
        <f t="shared" si="3"/>
        <v>8.2377930805728745</v>
      </c>
    </row>
    <row r="30" spans="1:19" x14ac:dyDescent="0.2">
      <c r="A30" s="1" t="s">
        <v>22</v>
      </c>
      <c r="B30" s="1" t="s">
        <v>39</v>
      </c>
      <c r="C30">
        <f>'S2b. %viability'!F30-'S2b. %viability'!L30</f>
        <v>7.013751729344909</v>
      </c>
      <c r="D30">
        <f>'S2b. %viability'!G30-'S2b. %viability'!M30</f>
        <v>14.213541697665029</v>
      </c>
      <c r="E30">
        <f>'S2b. %viability'!H30-'S2b. %viability'!N30</f>
        <v>11.982236893654225</v>
      </c>
      <c r="F30">
        <f>'S2b. %viability'!I30-'S2b. %viability'!L30</f>
        <v>4.3083114278528765</v>
      </c>
      <c r="G30">
        <f>'S2b. %viability'!J30-'S2b. %viability'!M30</f>
        <v>25.224560959447366</v>
      </c>
      <c r="H30">
        <f>'S2b. %viability'!K30-'S2b. %viability'!N30</f>
        <v>17.021579329329342</v>
      </c>
      <c r="I30">
        <f>'S2b. %viability'!F30-'S2b. %viability'!I30</f>
        <v>2.7054403014920325</v>
      </c>
      <c r="J30">
        <f>'S2b. %viability'!G30-'S2b. %viability'!J30</f>
        <v>-11.011019261782337</v>
      </c>
      <c r="K30">
        <f>'S2b. %viability'!H30-'S2b. %viability'!K30</f>
        <v>-5.0393424356751169</v>
      </c>
      <c r="L30">
        <f>'S2b. %viability'!R30-'S2b. %viability'!U30</f>
        <v>2.7078528927000298</v>
      </c>
      <c r="M30">
        <f>'S2b. %viability'!S30-'S2b. %viability'!V30</f>
        <v>5.6407199501884824</v>
      </c>
      <c r="N30">
        <f>'S2b. %viability'!T30-'S2b. %viability'!W30</f>
        <v>13.432313723542098</v>
      </c>
      <c r="P30">
        <f t="shared" si="0"/>
        <v>11.069843440221389</v>
      </c>
      <c r="Q30">
        <f t="shared" si="1"/>
        <v>15.518150572209862</v>
      </c>
      <c r="R30">
        <f t="shared" si="2"/>
        <v>-4.4483071319884742</v>
      </c>
      <c r="S30">
        <f t="shared" si="3"/>
        <v>7.2602955221435366</v>
      </c>
    </row>
    <row r="31" spans="1:19" x14ac:dyDescent="0.2">
      <c r="A31" s="1" t="s">
        <v>23</v>
      </c>
      <c r="B31" s="1" t="s">
        <v>38</v>
      </c>
      <c r="C31">
        <f>'S2b. %viability'!F31-'S2b. %viability'!L31</f>
        <v>5.0007573626468727</v>
      </c>
      <c r="D31">
        <f>'S2b. %viability'!G31-'S2b. %viability'!M31</f>
        <v>43.185306135046204</v>
      </c>
      <c r="E31">
        <f>'S2b. %viability'!H31-'S2b. %viability'!N31</f>
        <v>23.447338824507508</v>
      </c>
      <c r="F31">
        <f>'S2b. %viability'!I31-'S2b. %viability'!L31</f>
        <v>4.0867436383849487</v>
      </c>
      <c r="G31">
        <f>'S2b. %viability'!J31-'S2b. %viability'!M31</f>
        <v>44.060815411168377</v>
      </c>
      <c r="H31">
        <f>'S2b. %viability'!K31-'S2b. %viability'!N31</f>
        <v>12.035928644928024</v>
      </c>
      <c r="I31">
        <f>'S2b. %viability'!F31-'S2b. %viability'!I31</f>
        <v>0.91401372426192395</v>
      </c>
      <c r="J31">
        <f>'S2b. %viability'!G31-'S2b. %viability'!J31</f>
        <v>-0.87550927612217322</v>
      </c>
      <c r="K31">
        <f>'S2b. %viability'!H31-'S2b. %viability'!K31</f>
        <v>11.411410179579484</v>
      </c>
      <c r="L31">
        <f>'S2b. %viability'!R31-'S2b. %viability'!U31</f>
        <v>3.0577108585329027</v>
      </c>
      <c r="M31">
        <f>'S2b. %viability'!S31-'S2b. %viability'!V31</f>
        <v>8.4725945784927017</v>
      </c>
      <c r="N31">
        <f>'S2b. %viability'!T31-'S2b. %viability'!W31</f>
        <v>9.1401785092613679</v>
      </c>
      <c r="P31">
        <f t="shared" si="0"/>
        <v>23.877800774066859</v>
      </c>
      <c r="Q31">
        <f t="shared" si="1"/>
        <v>20.061162564827114</v>
      </c>
      <c r="R31">
        <f t="shared" si="2"/>
        <v>3.8166382092397448</v>
      </c>
      <c r="S31">
        <f t="shared" si="3"/>
        <v>6.8901613154289905</v>
      </c>
    </row>
    <row r="32" spans="1:19" x14ac:dyDescent="0.2">
      <c r="A32" s="1" t="s">
        <v>23</v>
      </c>
      <c r="B32" s="1" t="s">
        <v>39</v>
      </c>
      <c r="C32">
        <f>'S2b. %viability'!F32-'S2b. %viability'!L32</f>
        <v>8.6830399702697463</v>
      </c>
      <c r="D32">
        <f>'S2b. %viability'!G32-'S2b. %viability'!M32</f>
        <v>47.013208724049065</v>
      </c>
      <c r="E32">
        <f>'S2b. %viability'!H32-'S2b. %viability'!N32</f>
        <v>23.924951828214361</v>
      </c>
      <c r="F32">
        <f>'S2b. %viability'!I32-'S2b. %viability'!L32</f>
        <v>7.0351728452656559</v>
      </c>
      <c r="G32">
        <f>'S2b. %viability'!J32-'S2b. %viability'!M32</f>
        <v>41.902591706916652</v>
      </c>
      <c r="H32">
        <f>'S2b. %viability'!K32-'S2b. %viability'!N32</f>
        <v>21.994908133972771</v>
      </c>
      <c r="I32">
        <f>'S2b. %viability'!F32-'S2b. %viability'!I32</f>
        <v>1.6478671250040904</v>
      </c>
      <c r="J32">
        <f>'S2b. %viability'!G32-'S2b. %viability'!J32</f>
        <v>5.1106170171324123</v>
      </c>
      <c r="K32">
        <f>'S2b. %viability'!H32-'S2b. %viability'!K32</f>
        <v>1.9300436942415899</v>
      </c>
      <c r="L32">
        <f>'S2b. %viability'!R32-'S2b. %viability'!U32</f>
        <v>4.0781847549823045</v>
      </c>
      <c r="M32">
        <f>'S2b. %viability'!S32-'S2b. %viability'!V32</f>
        <v>5.9457816459315174</v>
      </c>
      <c r="N32">
        <f>'S2b. %viability'!T32-'S2b. %viability'!W32</f>
        <v>14.818913061598733</v>
      </c>
      <c r="P32">
        <f t="shared" si="0"/>
        <v>26.540400174177723</v>
      </c>
      <c r="Q32">
        <f t="shared" si="1"/>
        <v>23.644224228718361</v>
      </c>
      <c r="R32">
        <f t="shared" si="2"/>
        <v>2.8961759454593641</v>
      </c>
      <c r="S32">
        <f t="shared" si="3"/>
        <v>8.2809598208375181</v>
      </c>
    </row>
    <row r="33" spans="1:19" x14ac:dyDescent="0.2">
      <c r="A33" s="1" t="s">
        <v>24</v>
      </c>
      <c r="B33" s="1" t="s">
        <v>38</v>
      </c>
      <c r="C33">
        <f>'S2b. %viability'!F33-'S2b. %viability'!L33</f>
        <v>3.5215215613127135</v>
      </c>
      <c r="D33">
        <f>'S2b. %viability'!G33-'S2b. %viability'!M33</f>
        <v>20.063247617115007</v>
      </c>
      <c r="E33">
        <f>'S2b. %viability'!H33-'S2b. %viability'!N33</f>
        <v>11.391688670422482</v>
      </c>
      <c r="F33">
        <f>'S2b. %viability'!I33-'S2b. %viability'!L33</f>
        <v>4.5160832638957906</v>
      </c>
      <c r="G33">
        <f>'S2b. %viability'!J33-'S2b. %viability'!M33</f>
        <v>19.313397865704143</v>
      </c>
      <c r="H33">
        <f>'S2b. %viability'!K33-'S2b. %viability'!N33</f>
        <v>9.9029929347425067</v>
      </c>
      <c r="I33">
        <f>'S2b. %viability'!F33-'S2b. %viability'!I33</f>
        <v>-0.99456170258307708</v>
      </c>
      <c r="J33">
        <f>'S2b. %viability'!G33-'S2b. %viability'!J33</f>
        <v>0.74984975141086352</v>
      </c>
      <c r="K33">
        <f>'S2b. %viability'!H33-'S2b. %viability'!K33</f>
        <v>1.4886957356799755</v>
      </c>
      <c r="L33">
        <f>'S2b. %viability'!R33-'S2b. %viability'!U33</f>
        <v>8.0872470148236157</v>
      </c>
      <c r="M33">
        <f>'S2b. %viability'!S33-'S2b. %viability'!V33</f>
        <v>3.6816314622089461</v>
      </c>
      <c r="N33">
        <f>'S2b. %viability'!T33-'S2b. %viability'!W33</f>
        <v>23.214272549670095</v>
      </c>
      <c r="P33">
        <f t="shared" si="0"/>
        <v>11.658819282950068</v>
      </c>
      <c r="Q33">
        <f t="shared" si="1"/>
        <v>11.244158021447481</v>
      </c>
      <c r="R33">
        <f t="shared" si="2"/>
        <v>0.41466126150258731</v>
      </c>
      <c r="S33">
        <f t="shared" si="3"/>
        <v>11.661050342234219</v>
      </c>
    </row>
    <row r="34" spans="1:19" x14ac:dyDescent="0.2">
      <c r="A34" s="1" t="s">
        <v>25</v>
      </c>
      <c r="B34" s="1" t="s">
        <v>39</v>
      </c>
      <c r="C34">
        <f>'S2b. %viability'!F34-'S2b. %viability'!L34</f>
        <v>3.5190285601999136</v>
      </c>
      <c r="D34">
        <f>'S2b. %viability'!G34-'S2b. %viability'!M34</f>
        <v>24.188008264625346</v>
      </c>
      <c r="E34">
        <f>'S2b. %viability'!H34-'S2b. %viability'!N34</f>
        <v>15.058686190649304</v>
      </c>
      <c r="F34">
        <f>'S2b. %viability'!I34-'S2b. %viability'!L34</f>
        <v>4.4480524519980627</v>
      </c>
      <c r="G34">
        <f>'S2b. %viability'!J34-'S2b. %viability'!M34</f>
        <v>20.459843964749446</v>
      </c>
      <c r="H34">
        <f>'S2b. %viability'!K34-'S2b. %viability'!N34</f>
        <v>14.32196601340187</v>
      </c>
      <c r="I34">
        <f>'S2b. %viability'!F34-'S2b. %viability'!I34</f>
        <v>-0.92902389179814904</v>
      </c>
      <c r="J34">
        <f>'S2b. %viability'!G34-'S2b. %viability'!J34</f>
        <v>3.7281642998758997</v>
      </c>
      <c r="K34">
        <f>'S2b. %viability'!H34-'S2b. %viability'!K34</f>
        <v>0.73672017724743455</v>
      </c>
      <c r="L34">
        <f>'S2b. %viability'!R34-'S2b. %viability'!U34</f>
        <v>2.5806290605685005</v>
      </c>
      <c r="M34">
        <f>'S2b. %viability'!S34-'S2b. %viability'!V34</f>
        <v>6.8303638148248389</v>
      </c>
      <c r="N34">
        <f>'S2b. %viability'!T34-'S2b. %viability'!W34</f>
        <v>1.2359162434496291</v>
      </c>
      <c r="P34">
        <f t="shared" si="0"/>
        <v>14.255241005158188</v>
      </c>
      <c r="Q34">
        <f t="shared" si="1"/>
        <v>13.076620810049794</v>
      </c>
      <c r="R34">
        <f t="shared" si="2"/>
        <v>1.178620195108395</v>
      </c>
      <c r="S34">
        <f t="shared" si="3"/>
        <v>3.5489697062809902</v>
      </c>
    </row>
    <row r="35" spans="1:19" x14ac:dyDescent="0.2">
      <c r="A35" s="1" t="s">
        <v>26</v>
      </c>
      <c r="B35" s="1" t="s">
        <v>38</v>
      </c>
      <c r="C35">
        <f>'S2b. %viability'!F35-'S2b. %viability'!L35</f>
        <v>11.651919736062688</v>
      </c>
      <c r="D35">
        <f>'S2b. %viability'!G35-'S2b. %viability'!M35</f>
        <v>32.97203299396741</v>
      </c>
      <c r="E35" s="4"/>
      <c r="F35">
        <f>'S2b. %viability'!I35-'S2b. %viability'!L35</f>
        <v>11.233050388897524</v>
      </c>
      <c r="G35">
        <f>'S2b. %viability'!J35-'S2b. %viability'!M35</f>
        <v>34.948585929936222</v>
      </c>
      <c r="H35" s="4"/>
      <c r="I35">
        <f>'S2b. %viability'!F35-'S2b. %viability'!I35</f>
        <v>0.41886934716516322</v>
      </c>
      <c r="J35">
        <f>'S2b. %viability'!G35-'S2b. %viability'!J35</f>
        <v>-1.9765529359688117</v>
      </c>
      <c r="K35" s="4"/>
      <c r="L35">
        <f>'S2b. %viability'!R35-'S2b. %viability'!U35</f>
        <v>4.3826717792443501</v>
      </c>
      <c r="M35">
        <f>'S2b. %viability'!S35-'S2b. %viability'!V35</f>
        <v>4.4257656458055923</v>
      </c>
      <c r="N35">
        <f>'S2b. %viability'!T35-'S2b. %viability'!W35</f>
        <v>7.8762257874493216</v>
      </c>
      <c r="P35">
        <f t="shared" si="0"/>
        <v>22.311976365015049</v>
      </c>
      <c r="Q35">
        <f t="shared" si="1"/>
        <v>23.090818159416873</v>
      </c>
      <c r="R35">
        <f t="shared" si="2"/>
        <v>-0.77884179440182422</v>
      </c>
      <c r="S35">
        <f t="shared" si="3"/>
        <v>5.5615544041664213</v>
      </c>
    </row>
    <row r="36" spans="1:19" x14ac:dyDescent="0.2">
      <c r="A36" s="1" t="s">
        <v>26</v>
      </c>
      <c r="B36" s="1" t="s">
        <v>39</v>
      </c>
      <c r="C36">
        <f>'S2b. %viability'!F36-'S2b. %viability'!L36</f>
        <v>3.7580361289228605</v>
      </c>
      <c r="D36">
        <f>'S2b. %viability'!G36-'S2b. %viability'!M36</f>
        <v>6.1583734665075873</v>
      </c>
      <c r="E36">
        <f>'S2b. %viability'!H36-'S2b. %viability'!N36</f>
        <v>6.8606858833437663</v>
      </c>
      <c r="F36">
        <f>'S2b. %viability'!I36-'S2b. %viability'!L36</f>
        <v>3.8538959419800563</v>
      </c>
      <c r="G36">
        <f>'S2b. %viability'!J36-'S2b. %viability'!M36</f>
        <v>8.1313058763995478</v>
      </c>
      <c r="H36">
        <f>'S2b. %viability'!K36-'S2b. %viability'!N36</f>
        <v>6.7195752602720553</v>
      </c>
      <c r="I36">
        <f>'S2b. %viability'!F36-'S2b. %viability'!I36</f>
        <v>-9.5859813057195709E-2</v>
      </c>
      <c r="J36">
        <f>'S2b. %viability'!G36-'S2b. %viability'!J36</f>
        <v>-1.9729324098919605</v>
      </c>
      <c r="K36">
        <f>'S2b. %viability'!H36-'S2b. %viability'!K36</f>
        <v>0.14111062307171096</v>
      </c>
      <c r="L36">
        <f>'S2b. %viability'!R36-'S2b. %viability'!U36</f>
        <v>4.292939858675239</v>
      </c>
      <c r="M36">
        <f>'S2b. %viability'!S36-'S2b. %viability'!V36</f>
        <v>5.9800125748701154</v>
      </c>
      <c r="N36">
        <f>'S2b. %viability'!T36-'S2b. %viability'!W36</f>
        <v>11.085722131235963</v>
      </c>
      <c r="P36">
        <f t="shared" si="0"/>
        <v>5.592365159591405</v>
      </c>
      <c r="Q36">
        <f t="shared" si="1"/>
        <v>6.2349256928838868</v>
      </c>
      <c r="R36">
        <f t="shared" si="2"/>
        <v>-0.64256053329248175</v>
      </c>
      <c r="S36">
        <f t="shared" si="3"/>
        <v>7.1195581882604388</v>
      </c>
    </row>
    <row r="37" spans="1:19" x14ac:dyDescent="0.2">
      <c r="A37" s="1" t="s">
        <v>27</v>
      </c>
      <c r="B37" s="1" t="s">
        <v>38</v>
      </c>
      <c r="C37" s="4"/>
      <c r="D37" s="4"/>
      <c r="E37">
        <f>'S2b. %viability'!H37-'S2b. %viability'!N37</f>
        <v>46.346720961793778</v>
      </c>
      <c r="F37" s="4"/>
      <c r="G37" s="4"/>
      <c r="H37">
        <f>'S2b. %viability'!K37-'S2b. %viability'!N37</f>
        <v>29.893962113815679</v>
      </c>
      <c r="I37" s="4"/>
      <c r="J37" s="4"/>
      <c r="K37">
        <f>'S2b. %viability'!H37-'S2b. %viability'!K37</f>
        <v>16.452758847978103</v>
      </c>
      <c r="L37">
        <f>'S2b. %viability'!R37-'S2b. %viability'!U37</f>
        <v>4.6407145286202853</v>
      </c>
      <c r="M37">
        <f>'S2b. %viability'!S37-'S2b. %viability'!V37</f>
        <v>8.8036268470570906</v>
      </c>
      <c r="N37">
        <f>'S2b. %viability'!T37-'S2b. %viability'!W37</f>
        <v>8.3554437119906648</v>
      </c>
      <c r="P37">
        <f t="shared" si="0"/>
        <v>46.346720961793778</v>
      </c>
      <c r="Q37">
        <f t="shared" si="1"/>
        <v>29.893962113815679</v>
      </c>
      <c r="R37">
        <f t="shared" si="2"/>
        <v>16.452758847978103</v>
      </c>
      <c r="S37">
        <f t="shared" si="3"/>
        <v>7.2665950292226809</v>
      </c>
    </row>
    <row r="38" spans="1:19" x14ac:dyDescent="0.2">
      <c r="A38" s="1" t="s">
        <v>27</v>
      </c>
      <c r="B38" s="1" t="s">
        <v>39</v>
      </c>
      <c r="C38">
        <f>'S2b. %viability'!F38-'S2b. %viability'!L38</f>
        <v>7.7107982644673072</v>
      </c>
      <c r="D38">
        <f>'S2b. %viability'!G38-'S2b. %viability'!M38</f>
        <v>16.786666241980825</v>
      </c>
      <c r="E38">
        <f>'S2b. %viability'!H38-'S2b. %viability'!N38</f>
        <v>35.398776680444762</v>
      </c>
      <c r="F38">
        <f>'S2b. %viability'!I38-'S2b. %viability'!L38</f>
        <v>6.1481968137667238</v>
      </c>
      <c r="G38">
        <f>'S2b. %viability'!J38-'S2b. %viability'!M38</f>
        <v>28.383189442310012</v>
      </c>
      <c r="H38">
        <f>'S2b. %viability'!K38-'S2b. %viability'!N38</f>
        <v>23.004774288057341</v>
      </c>
      <c r="I38">
        <f>'S2b. %viability'!F38-'S2b. %viability'!I38</f>
        <v>1.5626014507005834</v>
      </c>
      <c r="J38">
        <f>'S2b. %viability'!G38-'S2b. %viability'!J38</f>
        <v>-11.596523200329187</v>
      </c>
      <c r="K38">
        <f>'S2b. %viability'!H38-'S2b. %viability'!K38</f>
        <v>12.394002392387421</v>
      </c>
      <c r="L38">
        <f>'S2b. %viability'!R38-'S2b. %viability'!U38</f>
        <v>5.428581424348212</v>
      </c>
      <c r="M38">
        <f>'S2b. %viability'!S38-'S2b. %viability'!V38</f>
        <v>10.178372743988849</v>
      </c>
      <c r="N38">
        <f>'S2b. %viability'!T38-'S2b. %viability'!W38</f>
        <v>13.148813826533782</v>
      </c>
      <c r="P38">
        <f t="shared" si="0"/>
        <v>19.965413728964297</v>
      </c>
      <c r="Q38">
        <f t="shared" si="1"/>
        <v>19.178720181378026</v>
      </c>
      <c r="R38">
        <f t="shared" si="2"/>
        <v>0.7866935475862723</v>
      </c>
      <c r="S38">
        <f t="shared" si="3"/>
        <v>9.5852559982902807</v>
      </c>
    </row>
    <row r="39" spans="1:19" x14ac:dyDescent="0.2">
      <c r="A39" s="1" t="s">
        <v>28</v>
      </c>
      <c r="B39" s="1" t="s">
        <v>38</v>
      </c>
      <c r="C39">
        <f>'S2b. %viability'!F39-'S2b. %viability'!L39</f>
        <v>1.9536515707618705</v>
      </c>
      <c r="D39">
        <f>'S2b. %viability'!G39-'S2b. %viability'!M39</f>
        <v>8.5884016608482199</v>
      </c>
      <c r="E39">
        <f>'S2b. %viability'!H39-'S2b. %viability'!N39</f>
        <v>-16.675750776711826</v>
      </c>
      <c r="F39">
        <f>'S2b. %viability'!I39-'S2b. %viability'!L39</f>
        <v>3.2869888727028886</v>
      </c>
      <c r="G39">
        <f>'S2b. %viability'!J39-'S2b. %viability'!M39</f>
        <v>15.226470142483812</v>
      </c>
      <c r="H39">
        <f>'S2b. %viability'!K39-'S2b. %viability'!N39</f>
        <v>-8.4099714792515066</v>
      </c>
      <c r="I39">
        <f>'S2b. %viability'!F39-'S2b. %viability'!I39</f>
        <v>-1.3333373019410182</v>
      </c>
      <c r="J39">
        <f>'S2b. %viability'!G39-'S2b. %viability'!J39</f>
        <v>-6.6380684816355924</v>
      </c>
      <c r="K39">
        <f>'S2b. %viability'!H39-'S2b. %viability'!K39</f>
        <v>-8.2657792974603197</v>
      </c>
      <c r="L39">
        <f>'S2b. %viability'!R39-'S2b. %viability'!U39</f>
        <v>6.6550529826641727</v>
      </c>
      <c r="M39">
        <f>'S2b. %viability'!S39-'S2b. %viability'!V39</f>
        <v>6.9552953364940029</v>
      </c>
      <c r="N39">
        <f>'S2b. %viability'!T39-'S2b. %viability'!W39</f>
        <v>9.3393670266812183</v>
      </c>
      <c r="P39">
        <f t="shared" si="0"/>
        <v>-2.0445658483672453</v>
      </c>
      <c r="Q39">
        <f t="shared" si="1"/>
        <v>3.3678291786450649</v>
      </c>
      <c r="R39">
        <f t="shared" si="2"/>
        <v>-5.4123950270123098</v>
      </c>
      <c r="S39">
        <f t="shared" si="3"/>
        <v>7.6499051152797977</v>
      </c>
    </row>
    <row r="40" spans="1:19" x14ac:dyDescent="0.2">
      <c r="A40" s="1" t="s">
        <v>28</v>
      </c>
      <c r="B40" s="1" t="s">
        <v>39</v>
      </c>
      <c r="C40">
        <f>'S2b. %viability'!F40-'S2b. %viability'!L40</f>
        <v>4.8377697259098529</v>
      </c>
      <c r="D40">
        <f>'S2b. %viability'!G40-'S2b. %viability'!M40</f>
        <v>26.749567648563875</v>
      </c>
      <c r="E40">
        <f>'S2b. %viability'!H40-'S2b. %viability'!N40</f>
        <v>11.058237760904261</v>
      </c>
      <c r="F40">
        <f>'S2b. %viability'!I40-'S2b. %viability'!L40</f>
        <v>6.7569619250873654</v>
      </c>
      <c r="G40">
        <f>'S2b. %viability'!J40-'S2b. %viability'!M40</f>
        <v>32.622413803933988</v>
      </c>
      <c r="H40">
        <f>'S2b. %viability'!K40-'S2b. %viability'!N40</f>
        <v>14.637686261263072</v>
      </c>
      <c r="I40">
        <f>'S2b. %viability'!F40-'S2b. %viability'!I40</f>
        <v>-1.9191921991775125</v>
      </c>
      <c r="J40">
        <f>'S2b. %viability'!G40-'S2b. %viability'!J40</f>
        <v>-5.8728461553701123</v>
      </c>
      <c r="K40">
        <f>'S2b. %viability'!H40-'S2b. %viability'!K40</f>
        <v>-3.5794485003588115</v>
      </c>
      <c r="L40">
        <f>'S2b. %viability'!R40-'S2b. %viability'!U40</f>
        <v>2.266613590031243</v>
      </c>
      <c r="M40">
        <f>'S2b. %viability'!S40-'S2b. %viability'!V40</f>
        <v>11.213629067289604</v>
      </c>
      <c r="N40">
        <f>'S2b. %viability'!T40-'S2b. %viability'!W40</f>
        <v>9.8683683672231979</v>
      </c>
      <c r="P40">
        <f t="shared" si="0"/>
        <v>14.215191711792663</v>
      </c>
      <c r="Q40">
        <f t="shared" si="1"/>
        <v>18.005687330094808</v>
      </c>
      <c r="R40">
        <f t="shared" si="2"/>
        <v>-3.7904956183021454</v>
      </c>
      <c r="S40">
        <f t="shared" si="3"/>
        <v>7.7828703415146814</v>
      </c>
    </row>
    <row r="41" spans="1:19" x14ac:dyDescent="0.2">
      <c r="A41" s="1" t="s">
        <v>29</v>
      </c>
      <c r="B41" s="1" t="s">
        <v>38</v>
      </c>
      <c r="C41">
        <f>'S2b. %viability'!F41-'S2b. %viability'!L41</f>
        <v>3.9215404221401045</v>
      </c>
      <c r="D41" s="4"/>
      <c r="E41">
        <f>'S2b. %viability'!H41-'S2b. %viability'!N41</f>
        <v>1.6262141690931458</v>
      </c>
      <c r="F41">
        <f>'S2b. %viability'!I41-'S2b. %viability'!L41</f>
        <v>0.47019848007405329</v>
      </c>
      <c r="G41" s="4"/>
      <c r="H41">
        <f>'S2b. %viability'!K41-'S2b. %viability'!N41</f>
        <v>0.52962151269606039</v>
      </c>
      <c r="I41">
        <f>'S2b. %viability'!F41-'S2b. %viability'!I41</f>
        <v>3.4513419420660512</v>
      </c>
      <c r="J41" s="4"/>
      <c r="K41">
        <f>'S2b. %viability'!H41-'S2b. %viability'!K41</f>
        <v>1.0965926563970854</v>
      </c>
      <c r="L41">
        <f>'S2b. %viability'!R41-'S2b. %viability'!U41</f>
        <v>2.0879085709408846E-2</v>
      </c>
      <c r="M41">
        <f>'S2b. %viability'!S41-'S2b. %viability'!V41</f>
        <v>2.1194895341924994E-2</v>
      </c>
      <c r="N41">
        <f>'S2b. %viability'!T41-'S2b. %viability'!W41</f>
        <v>6.8657673236961966E-2</v>
      </c>
      <c r="P41">
        <f t="shared" si="0"/>
        <v>2.7738772956166251</v>
      </c>
      <c r="Q41">
        <f t="shared" si="1"/>
        <v>0.49990999638505684</v>
      </c>
      <c r="R41">
        <f t="shared" si="2"/>
        <v>2.2739672992315683</v>
      </c>
      <c r="S41">
        <f t="shared" si="3"/>
        <v>3.6910551429431934E-2</v>
      </c>
    </row>
    <row r="42" spans="1:19" x14ac:dyDescent="0.2">
      <c r="A42" s="1" t="s">
        <v>29</v>
      </c>
      <c r="B42" s="1" t="s">
        <v>39</v>
      </c>
      <c r="C42">
        <f>'S2b. %viability'!F42-'S2b. %viability'!L42</f>
        <v>0.7132779547514545</v>
      </c>
      <c r="D42">
        <f>'S2b. %viability'!G42-'S2b. %viability'!M42</f>
        <v>23.554423977566685</v>
      </c>
      <c r="E42" s="4"/>
      <c r="F42">
        <f>'S2b. %viability'!I42-'S2b. %viability'!L42</f>
        <v>2.5174504792833616</v>
      </c>
      <c r="G42">
        <f>'S2b. %viability'!J42-'S2b. %viability'!M42</f>
        <v>20.035310036741741</v>
      </c>
      <c r="H42" s="4"/>
      <c r="I42">
        <f>'S2b. %viability'!F42-'S2b. %viability'!I42</f>
        <v>-1.8041725245319071</v>
      </c>
      <c r="J42">
        <f>'S2b. %viability'!G42-'S2b. %viability'!J42</f>
        <v>3.5191139408249441</v>
      </c>
      <c r="K42" s="4"/>
      <c r="L42">
        <f>'S2b. %viability'!R42-'S2b. %viability'!U42</f>
        <v>5.003330705615075E-2</v>
      </c>
      <c r="M42">
        <f>'S2b. %viability'!S42-'S2b. %viability'!V42</f>
        <v>0.22105422354445012</v>
      </c>
      <c r="N42">
        <f>'S2b. %viability'!T42-'S2b. %viability'!W42</f>
        <v>0.56057945650159435</v>
      </c>
      <c r="P42">
        <f t="shared" si="0"/>
        <v>12.13385096615907</v>
      </c>
      <c r="Q42">
        <f t="shared" si="1"/>
        <v>11.276380258012551</v>
      </c>
      <c r="R42">
        <f t="shared" si="2"/>
        <v>0.85747070814651849</v>
      </c>
      <c r="S42">
        <f t="shared" si="3"/>
        <v>0.27722232903406507</v>
      </c>
    </row>
    <row r="43" spans="1:19" x14ac:dyDescent="0.2">
      <c r="A43" s="1" t="s">
        <v>30</v>
      </c>
      <c r="B43" s="1" t="s">
        <v>38</v>
      </c>
      <c r="C43">
        <f>'S2b. %viability'!F43-'S2b. %viability'!L43</f>
        <v>2.0277202282724254</v>
      </c>
      <c r="D43">
        <f>'S2b. %viability'!G43-'S2b. %viability'!M43</f>
        <v>8.5978627157999128</v>
      </c>
      <c r="E43">
        <f>'S2b. %viability'!H43-'S2b. %viability'!N43</f>
        <v>2.0818727824782393</v>
      </c>
      <c r="F43">
        <f>'S2b. %viability'!I43-'S2b. %viability'!L43</f>
        <v>2.1587518787810858</v>
      </c>
      <c r="G43">
        <f>'S2b. %viability'!J43-'S2b. %viability'!M43</f>
        <v>1.6635139686849776</v>
      </c>
      <c r="H43">
        <f>'S2b. %viability'!K43-'S2b. %viability'!N43</f>
        <v>1.9491500364085326</v>
      </c>
      <c r="I43">
        <f>'S2b. %viability'!F43-'S2b. %viability'!I43</f>
        <v>-0.13103165050866039</v>
      </c>
      <c r="J43">
        <f>'S2b. %viability'!G43-'S2b. %viability'!J43</f>
        <v>6.9343487471149352</v>
      </c>
      <c r="K43">
        <f>'S2b. %viability'!H43-'S2b. %viability'!K43</f>
        <v>0.13272274606970669</v>
      </c>
      <c r="L43">
        <f>'S2b. %viability'!R43-'S2b. %viability'!U43</f>
        <v>1.7655222250507075E-2</v>
      </c>
      <c r="M43">
        <f>'S2b. %viability'!S43-'S2b. %viability'!V43</f>
        <v>6.6743514596575557E-2</v>
      </c>
      <c r="N43">
        <f>'S2b. %viability'!T43-'S2b. %viability'!W43</f>
        <v>0.19201443998381729</v>
      </c>
      <c r="P43">
        <f t="shared" si="0"/>
        <v>4.2358185755168591</v>
      </c>
      <c r="Q43">
        <f t="shared" si="1"/>
        <v>1.9238052946248654</v>
      </c>
      <c r="R43">
        <f t="shared" si="2"/>
        <v>2.312013280891994</v>
      </c>
      <c r="S43">
        <f t="shared" si="3"/>
        <v>9.2137725610299981E-2</v>
      </c>
    </row>
    <row r="44" spans="1:19" x14ac:dyDescent="0.2">
      <c r="A44" s="1" t="s">
        <v>30</v>
      </c>
      <c r="B44" s="1" t="s">
        <v>39</v>
      </c>
      <c r="C44">
        <f>'S2b. %viability'!F44-'S2b. %viability'!L44</f>
        <v>-1.3870357987728461</v>
      </c>
      <c r="D44" s="4"/>
      <c r="E44">
        <f>'S2b. %viability'!H44-'S2b. %viability'!N44</f>
        <v>0.90627822715448048</v>
      </c>
      <c r="F44">
        <f>'S2b. %viability'!I44-'S2b. %viability'!L44</f>
        <v>-0.64018378405192777</v>
      </c>
      <c r="G44" s="4"/>
      <c r="H44">
        <f>'S2b. %viability'!K44-'S2b. %viability'!N44</f>
        <v>-3.0305713236543852E-2</v>
      </c>
      <c r="I44">
        <f>'S2b. %viability'!F44-'S2b. %viability'!I44</f>
        <v>-0.74685201472091833</v>
      </c>
      <c r="J44" s="4"/>
      <c r="K44">
        <f>'S2b. %viability'!H44-'S2b. %viability'!K44</f>
        <v>0.93658394039102433</v>
      </c>
      <c r="L44">
        <f>'S2b. %viability'!R44-'S2b. %viability'!U44</f>
        <v>3.0303568040382915E-2</v>
      </c>
      <c r="M44">
        <f>'S2b. %viability'!S44-'S2b. %viability'!V44</f>
        <v>0.11610918877354863</v>
      </c>
      <c r="N44">
        <f>'S2b. %viability'!T44-'S2b. %viability'!W44</f>
        <v>0.31774303843768381</v>
      </c>
      <c r="P44">
        <f t="shared" si="0"/>
        <v>-0.24037878580918282</v>
      </c>
      <c r="Q44">
        <f t="shared" si="1"/>
        <v>-0.33524474864423581</v>
      </c>
      <c r="R44">
        <f t="shared" si="2"/>
        <v>9.4865962835052997E-2</v>
      </c>
      <c r="S44">
        <f t="shared" si="3"/>
        <v>0.15471859841720512</v>
      </c>
    </row>
    <row r="45" spans="1:19" x14ac:dyDescent="0.2">
      <c r="A45" s="2" t="s">
        <v>31</v>
      </c>
      <c r="B45" s="1" t="s">
        <v>38</v>
      </c>
      <c r="C45">
        <f>'S2b. %viability'!F45-'S2b. %viability'!L45</f>
        <v>9.1301867833278436</v>
      </c>
      <c r="D45" s="4"/>
      <c r="E45" s="4"/>
      <c r="F45">
        <f>'S2b. %viability'!I45-'S2b. %viability'!L45</f>
        <v>11.078115293099181</v>
      </c>
      <c r="G45" s="4"/>
      <c r="H45" s="4"/>
      <c r="I45">
        <f>'S2b. %viability'!F45-'S2b. %viability'!I45</f>
        <v>-1.9479285097713372</v>
      </c>
      <c r="J45" s="4"/>
      <c r="K45" s="4"/>
      <c r="L45">
        <f>'S2b. %viability'!R45-'S2b. %viability'!U45</f>
        <v>5.0996884174126045</v>
      </c>
      <c r="M45">
        <f>'S2b. %viability'!S45-'S2b. %viability'!V45</f>
        <v>5.6841227948326152</v>
      </c>
      <c r="N45">
        <f>'S2b. %viability'!T45-'S2b. %viability'!W45</f>
        <v>5.630213207162015</v>
      </c>
      <c r="P45">
        <f t="shared" si="0"/>
        <v>9.1301867833278436</v>
      </c>
      <c r="Q45">
        <f t="shared" si="1"/>
        <v>11.078115293099181</v>
      </c>
      <c r="R45">
        <f t="shared" si="2"/>
        <v>-1.9479285097713372</v>
      </c>
      <c r="S45">
        <f t="shared" si="3"/>
        <v>5.4713414731357446</v>
      </c>
    </row>
    <row r="46" spans="1:19" x14ac:dyDescent="0.2">
      <c r="A46" s="1" t="s">
        <v>31</v>
      </c>
      <c r="B46" s="1" t="s">
        <v>39</v>
      </c>
      <c r="C46">
        <f>'S2b. %viability'!F46-'S2b. %viability'!L46</f>
        <v>10.003408308346065</v>
      </c>
      <c r="D46">
        <f>'S2b. %viability'!G46-'S2b. %viability'!M46</f>
        <v>43.243439371565628</v>
      </c>
      <c r="E46">
        <f>'S2b. %viability'!H46-'S2b. %viability'!N46</f>
        <v>16.064563762682056</v>
      </c>
      <c r="F46">
        <f>'S2b. %viability'!I46-'S2b. %viability'!L46</f>
        <v>10.118211416760579</v>
      </c>
      <c r="G46">
        <f>'S2b. %viability'!J46-'S2b. %viability'!M46</f>
        <v>42.72406355555529</v>
      </c>
      <c r="H46">
        <f>'S2b. %viability'!K46-'S2b. %viability'!N46</f>
        <v>23.624678952441108</v>
      </c>
      <c r="I46">
        <f>'S2b. %viability'!F46-'S2b. %viability'!I46</f>
        <v>-0.11480310841451313</v>
      </c>
      <c r="J46">
        <f>'S2b. %viability'!G46-'S2b. %viability'!J46</f>
        <v>0.51937581601033855</v>
      </c>
      <c r="K46">
        <f>'S2b. %viability'!H46-'S2b. %viability'!K46</f>
        <v>-7.5601151897590526</v>
      </c>
      <c r="L46">
        <f>'S2b. %viability'!R46-'S2b. %viability'!U46</f>
        <v>11.572344904649311</v>
      </c>
      <c r="M46">
        <f>'S2b. %viability'!S46-'S2b. %viability'!V46</f>
        <v>6.5032290557307215</v>
      </c>
      <c r="N46">
        <f>'S2b. %viability'!T46-'S2b. %viability'!W46</f>
        <v>6.499495253997571</v>
      </c>
      <c r="P46">
        <f t="shared" si="0"/>
        <v>23.103803814197917</v>
      </c>
      <c r="Q46">
        <f t="shared" si="1"/>
        <v>25.48898464158566</v>
      </c>
      <c r="R46">
        <f t="shared" si="2"/>
        <v>-2.3851808273877424</v>
      </c>
      <c r="S46">
        <f t="shared" si="3"/>
        <v>8.1916897381258682</v>
      </c>
    </row>
    <row r="47" spans="1:19" x14ac:dyDescent="0.2">
      <c r="A47" s="1" t="s">
        <v>32</v>
      </c>
      <c r="B47" s="1" t="s">
        <v>38</v>
      </c>
      <c r="C47">
        <f>'S2b. %viability'!F47-'S2b. %viability'!L47</f>
        <v>15.127336708493587</v>
      </c>
      <c r="D47">
        <f>'S2b. %viability'!G47-'S2b. %viability'!M47</f>
        <v>52.060623941911217</v>
      </c>
      <c r="E47" s="4"/>
      <c r="F47">
        <f>'S2b. %viability'!I47-'S2b. %viability'!L47</f>
        <v>12.67721742251328</v>
      </c>
      <c r="G47">
        <f>'S2b. %viability'!J47-'S2b. %viability'!M47</f>
        <v>40.729899007387104</v>
      </c>
      <c r="H47" s="4"/>
      <c r="I47">
        <f>'S2b. %viability'!F47-'S2b. %viability'!I47</f>
        <v>2.4501192859803069</v>
      </c>
      <c r="J47">
        <f>'S2b. %viability'!G47-'S2b. %viability'!J47</f>
        <v>11.330724934524113</v>
      </c>
      <c r="K47" s="4"/>
      <c r="L47">
        <f>'S2b. %viability'!R47-'S2b. %viability'!U47</f>
        <v>5.0985140509928044</v>
      </c>
      <c r="M47">
        <f>'S2b. %viability'!S47-'S2b. %viability'!V47</f>
        <v>8.6712890901372575</v>
      </c>
      <c r="N47">
        <f>'S2b. %viability'!T47-'S2b. %viability'!W47</f>
        <v>2.3679244877520405</v>
      </c>
      <c r="P47">
        <f t="shared" si="0"/>
        <v>33.593980325202402</v>
      </c>
      <c r="Q47">
        <f t="shared" si="1"/>
        <v>26.703558214950192</v>
      </c>
      <c r="R47">
        <f t="shared" si="2"/>
        <v>6.8904221102522101</v>
      </c>
      <c r="S47">
        <f t="shared" si="3"/>
        <v>5.3792425429607009</v>
      </c>
    </row>
    <row r="48" spans="1:19" x14ac:dyDescent="0.2">
      <c r="A48" s="1" t="s">
        <v>32</v>
      </c>
      <c r="B48" s="1" t="s">
        <v>39</v>
      </c>
      <c r="C48">
        <f>'S2b. %viability'!F48-'S2b. %viability'!L48</f>
        <v>8.9923780598734311</v>
      </c>
      <c r="D48">
        <f>'S2b. %viability'!G48-'S2b. %viability'!M48</f>
        <v>22.783313509986282</v>
      </c>
      <c r="E48">
        <f>'S2b. %viability'!H48-'S2b. %viability'!N48</f>
        <v>24.402711476834931</v>
      </c>
      <c r="F48">
        <f>'S2b. %viability'!I48-'S2b. %viability'!L48</f>
        <v>7.1386966145955597</v>
      </c>
      <c r="G48">
        <f>'S2b. %viability'!J48-'S2b. %viability'!M48</f>
        <v>24.167389371992112</v>
      </c>
      <c r="H48">
        <f>'S2b. %viability'!K48-'S2b. %viability'!N48</f>
        <v>9.8369899662198534</v>
      </c>
      <c r="I48">
        <f>'S2b. %viability'!F48-'S2b. %viability'!I48</f>
        <v>1.8536814452778714</v>
      </c>
      <c r="J48">
        <f>'S2b. %viability'!G48-'S2b. %viability'!J48</f>
        <v>-1.3840758620058295</v>
      </c>
      <c r="K48">
        <f>'S2b. %viability'!H48-'S2b. %viability'!K48</f>
        <v>14.565721510615077</v>
      </c>
      <c r="L48">
        <f>'S2b. %viability'!R48-'S2b. %viability'!U48</f>
        <v>8.2753408559733348</v>
      </c>
      <c r="M48">
        <f>'S2b. %viability'!S48-'S2b. %viability'!V48</f>
        <v>7.0415637838868808</v>
      </c>
      <c r="N48">
        <f>'S2b. %viability'!T48-'S2b. %viability'!W48</f>
        <v>3.5081936977860964</v>
      </c>
      <c r="P48">
        <f t="shared" si="0"/>
        <v>18.726134348898213</v>
      </c>
      <c r="Q48">
        <f t="shared" si="1"/>
        <v>13.714358650935841</v>
      </c>
      <c r="R48">
        <f t="shared" si="2"/>
        <v>5.0117756979623733</v>
      </c>
      <c r="S48">
        <f t="shared" si="3"/>
        <v>6.2750327792154375</v>
      </c>
    </row>
    <row r="49" spans="1:19" x14ac:dyDescent="0.2">
      <c r="A49" s="1" t="s">
        <v>33</v>
      </c>
      <c r="B49" s="1" t="s">
        <v>38</v>
      </c>
      <c r="C49">
        <f>'S2b. %viability'!F49-'S2b. %viability'!L49</f>
        <v>1.7666734441914898</v>
      </c>
      <c r="D49" s="4"/>
      <c r="E49">
        <f>'S2b. %viability'!H49-'S2b. %viability'!N49</f>
        <v>21.847841584124858</v>
      </c>
      <c r="F49">
        <f>'S2b. %viability'!I49-'S2b. %viability'!L49</f>
        <v>3.0970396553628703</v>
      </c>
      <c r="G49" s="4"/>
      <c r="H49">
        <f>'S2b. %viability'!K49-'S2b. %viability'!N49</f>
        <v>22.413137081827543</v>
      </c>
      <c r="I49">
        <f>'S2b. %viability'!F49-'S2b. %viability'!I49</f>
        <v>-1.3303662111713805</v>
      </c>
      <c r="J49" s="4"/>
      <c r="K49">
        <f>'S2b. %viability'!H49-'S2b. %viability'!K49</f>
        <v>-0.56529549770268517</v>
      </c>
      <c r="L49">
        <f>'S2b. %viability'!R49-'S2b. %viability'!U49</f>
        <v>4.4874226817907577</v>
      </c>
      <c r="M49">
        <f>'S2b. %viability'!S49-'S2b. %viability'!V49</f>
        <v>4.4909780944137427</v>
      </c>
      <c r="N49">
        <f>'S2b. %viability'!T49-'S2b. %viability'!W49</f>
        <v>3.2437218912389993</v>
      </c>
      <c r="P49">
        <f t="shared" si="0"/>
        <v>11.807257514158174</v>
      </c>
      <c r="Q49">
        <f t="shared" si="1"/>
        <v>12.755088368595207</v>
      </c>
      <c r="R49">
        <f t="shared" si="2"/>
        <v>-0.94783085443703285</v>
      </c>
      <c r="S49">
        <f t="shared" si="3"/>
        <v>4.0740408891478337</v>
      </c>
    </row>
    <row r="50" spans="1:19" x14ac:dyDescent="0.2">
      <c r="A50" s="1" t="s">
        <v>33</v>
      </c>
      <c r="B50" s="1" t="s">
        <v>39</v>
      </c>
      <c r="C50">
        <f>'S2b. %viability'!F50-'S2b. %viability'!L50</f>
        <v>12.569552695166053</v>
      </c>
      <c r="D50">
        <f>'S2b. %viability'!G50-'S2b. %viability'!M50</f>
        <v>28.741495574592619</v>
      </c>
      <c r="E50" s="4"/>
      <c r="F50">
        <f>'S2b. %viability'!I50-'S2b. %viability'!L50</f>
        <v>14.534842735127576</v>
      </c>
      <c r="G50">
        <f>'S2b. %viability'!J50-'S2b. %viability'!M50</f>
        <v>25.652935878161045</v>
      </c>
      <c r="H50" s="4"/>
      <c r="I50">
        <f>'S2b. %viability'!F50-'S2b. %viability'!I50</f>
        <v>-1.9652900399615234</v>
      </c>
      <c r="J50">
        <f>'S2b. %viability'!G50-'S2b. %viability'!J50</f>
        <v>3.0885596964315738</v>
      </c>
      <c r="K50" s="4"/>
      <c r="L50">
        <f>'S2b. %viability'!R50-'S2b. %viability'!U50</f>
        <v>4.7680285846846315</v>
      </c>
      <c r="M50">
        <f>'S2b. %viability'!S50-'S2b. %viability'!V50</f>
        <v>6.0721222425164356</v>
      </c>
      <c r="N50">
        <f>'S2b. %viability'!T50-'S2b. %viability'!W50</f>
        <v>7.3534043805447507</v>
      </c>
      <c r="P50">
        <f t="shared" si="0"/>
        <v>20.655524134879336</v>
      </c>
      <c r="Q50">
        <f t="shared" si="1"/>
        <v>20.093889306644311</v>
      </c>
      <c r="R50">
        <f t="shared" si="2"/>
        <v>0.5616348282350252</v>
      </c>
      <c r="S50">
        <f t="shared" si="3"/>
        <v>6.064518402581939</v>
      </c>
    </row>
    <row r="51" spans="1:19" x14ac:dyDescent="0.2">
      <c r="A51" s="1" t="s">
        <v>34</v>
      </c>
      <c r="B51" s="1" t="s">
        <v>38</v>
      </c>
      <c r="C51">
        <f>'S2b. %viability'!F51-'S2b. %viability'!L51</f>
        <v>5.7717561254178857</v>
      </c>
      <c r="D51">
        <f>'S2b. %viability'!G51-'S2b. %viability'!M51</f>
        <v>11.735660722907671</v>
      </c>
      <c r="E51">
        <f>'S2b. %viability'!H51-'S2b. %viability'!N51</f>
        <v>23.829595517900255</v>
      </c>
      <c r="F51">
        <f>'S2b. %viability'!I51-'S2b. %viability'!L51</f>
        <v>5.8307473243326751</v>
      </c>
      <c r="G51">
        <f>'S2b. %viability'!J51-'S2b. %viability'!M51</f>
        <v>23.214005199651378</v>
      </c>
      <c r="H51">
        <f>'S2b. %viability'!K51-'S2b. %viability'!N51</f>
        <v>25.489140462249079</v>
      </c>
      <c r="I51">
        <f>'S2b. %viability'!F51-'S2b. %viability'!I51</f>
        <v>-5.8991198914789322E-2</v>
      </c>
      <c r="J51">
        <f>'S2b. %viability'!G51-'S2b. %viability'!J51</f>
        <v>-11.478344476743708</v>
      </c>
      <c r="K51">
        <f>'S2b. %viability'!H51-'S2b. %viability'!K51</f>
        <v>-1.6595449443488235</v>
      </c>
      <c r="L51">
        <f>'S2b. %viability'!R51-'S2b. %viability'!U51</f>
        <v>5.6987682868475575</v>
      </c>
      <c r="M51">
        <f>'S2b. %viability'!S51-'S2b. %viability'!V51</f>
        <v>6.7053027774260761</v>
      </c>
      <c r="N51">
        <f>'S2b. %viability'!T51-'S2b. %viability'!W51</f>
        <v>7.3512704230836841</v>
      </c>
      <c r="P51">
        <f t="shared" si="0"/>
        <v>13.779004122075269</v>
      </c>
      <c r="Q51">
        <f t="shared" si="1"/>
        <v>18.177964328744377</v>
      </c>
      <c r="R51">
        <f t="shared" si="2"/>
        <v>-4.3989602066691065</v>
      </c>
      <c r="S51">
        <f t="shared" si="3"/>
        <v>6.5851138291191056</v>
      </c>
    </row>
    <row r="52" spans="1:19" x14ac:dyDescent="0.2">
      <c r="A52" s="1" t="s">
        <v>34</v>
      </c>
      <c r="B52" s="1" t="s">
        <v>39</v>
      </c>
      <c r="C52">
        <f>'S2b. %viability'!F52-'S2b. %viability'!L52</f>
        <v>4.0489571420194608</v>
      </c>
      <c r="D52" s="4"/>
      <c r="E52">
        <f>'S2b. %viability'!H52-'S2b. %viability'!N52</f>
        <v>17.830668352089312</v>
      </c>
      <c r="F52">
        <f>'S2b. %viability'!I52-'S2b. %viability'!L52</f>
        <v>3.4221528145428231</v>
      </c>
      <c r="G52" s="4"/>
      <c r="H52">
        <f>'S2b. %viability'!K52-'S2b. %viability'!N52</f>
        <v>15.881357716855511</v>
      </c>
      <c r="I52">
        <f>'S2b. %viability'!F52-'S2b. %viability'!I52</f>
        <v>0.62680432747663772</v>
      </c>
      <c r="J52" s="4"/>
      <c r="K52">
        <f>'S2b. %viability'!H52-'S2b. %viability'!K52</f>
        <v>1.9493106352338003</v>
      </c>
      <c r="L52">
        <f>'S2b. %viability'!R52-'S2b. %viability'!U52</f>
        <v>3.5927155819708538</v>
      </c>
      <c r="M52">
        <f>'S2b. %viability'!S52-'S2b. %viability'!V52</f>
        <v>5.6639914599999566</v>
      </c>
      <c r="N52">
        <f>'S2b. %viability'!T52-'S2b. %viability'!W52</f>
        <v>7.7980896282026757</v>
      </c>
      <c r="P52">
        <f t="shared" si="0"/>
        <v>10.939812747054386</v>
      </c>
      <c r="Q52">
        <f t="shared" si="1"/>
        <v>9.6517552656991672</v>
      </c>
      <c r="R52">
        <f t="shared" si="2"/>
        <v>1.288057481355219</v>
      </c>
      <c r="S52">
        <f t="shared" si="3"/>
        <v>5.6849322233911614</v>
      </c>
    </row>
    <row r="53" spans="1:19" x14ac:dyDescent="0.2">
      <c r="A53" s="1" t="s">
        <v>35</v>
      </c>
      <c r="B53" s="1" t="s">
        <v>38</v>
      </c>
      <c r="C53">
        <f>'S2b. %viability'!F53-'S2b. %viability'!L53</f>
        <v>3.3451708339770683</v>
      </c>
      <c r="D53" s="4"/>
      <c r="E53">
        <f>'S2b. %viability'!H53-'S2b. %viability'!N53</f>
        <v>25.001128363514997</v>
      </c>
      <c r="F53">
        <f>'S2b. %viability'!I53-'S2b. %viability'!L53</f>
        <v>3.2082538591599743</v>
      </c>
      <c r="G53" s="4"/>
      <c r="H53">
        <f>'S2b. %viability'!K53-'S2b. %viability'!N53</f>
        <v>6.2714840854023066</v>
      </c>
      <c r="I53">
        <f>'S2b. %viability'!F53-'S2b. %viability'!I53</f>
        <v>0.13691697481709397</v>
      </c>
      <c r="J53" s="4"/>
      <c r="K53">
        <f>'S2b. %viability'!H53-'S2b. %viability'!K53</f>
        <v>18.729644278112691</v>
      </c>
      <c r="L53">
        <f>'S2b. %viability'!R53-'S2b. %viability'!U53</f>
        <v>5.7024390783981573</v>
      </c>
      <c r="M53">
        <f>'S2b. %viability'!S53-'S2b. %viability'!V53</f>
        <v>4.5468810998247076</v>
      </c>
      <c r="N53">
        <f>'S2b. %viability'!T53-'S2b. %viability'!W53</f>
        <v>16.037993520192888</v>
      </c>
      <c r="P53">
        <f t="shared" si="0"/>
        <v>14.173149598746033</v>
      </c>
      <c r="Q53">
        <f t="shared" si="1"/>
        <v>4.7398689722811405</v>
      </c>
      <c r="R53">
        <f t="shared" si="2"/>
        <v>9.4332806264648923</v>
      </c>
      <c r="S53">
        <f t="shared" si="3"/>
        <v>8.7624378994719176</v>
      </c>
    </row>
    <row r="54" spans="1:19" x14ac:dyDescent="0.2">
      <c r="A54" s="1" t="s">
        <v>35</v>
      </c>
      <c r="B54" s="1" t="s">
        <v>39</v>
      </c>
      <c r="C54">
        <f>'S2b. %viability'!F54-'S2b. %viability'!L54</f>
        <v>7.7908822722331612</v>
      </c>
      <c r="D54">
        <f>'S2b. %viability'!G54-'S2b. %viability'!M54</f>
        <v>21.447823587847765</v>
      </c>
      <c r="E54">
        <f>'S2b. %viability'!H54-'S2b. %viability'!N54</f>
        <v>13.625607577785628</v>
      </c>
      <c r="F54">
        <f>'S2b. %viability'!I54-'S2b. %viability'!L54</f>
        <v>10.573497055941694</v>
      </c>
      <c r="G54">
        <f>'S2b. %viability'!J54-'S2b. %viability'!M54</f>
        <v>28.847254277273997</v>
      </c>
      <c r="H54">
        <f>'S2b. %viability'!K54-'S2b. %viability'!N54</f>
        <v>11.571063839710169</v>
      </c>
      <c r="I54">
        <f>'S2b. %viability'!F54-'S2b. %viability'!I54</f>
        <v>-2.7826147837085315</v>
      </c>
      <c r="J54">
        <f>'S2b. %viability'!G54-'S2b. %viability'!J54</f>
        <v>-7.3994306894262323</v>
      </c>
      <c r="K54">
        <f>'S2b. %viability'!H54-'S2b. %viability'!K54</f>
        <v>2.0545437380754592</v>
      </c>
      <c r="L54">
        <f>'S2b. %viability'!R54-'S2b. %viability'!U54</f>
        <v>5.4921341246774729</v>
      </c>
      <c r="M54">
        <f>'S2b. %viability'!S54-'S2b. %viability'!V54</f>
        <v>2.7076496103044776</v>
      </c>
      <c r="N54">
        <f>'S2b. %viability'!T54-'S2b. %viability'!W54</f>
        <v>10.444478691675203</v>
      </c>
      <c r="P54">
        <f t="shared" si="0"/>
        <v>14.288104479288853</v>
      </c>
      <c r="Q54">
        <f t="shared" si="1"/>
        <v>16.997271724308622</v>
      </c>
      <c r="R54">
        <f t="shared" si="2"/>
        <v>-2.7091672450197684</v>
      </c>
      <c r="S54">
        <f t="shared" si="3"/>
        <v>6.2147541422190509</v>
      </c>
    </row>
    <row r="55" spans="1:19" x14ac:dyDescent="0.2">
      <c r="A55" s="1" t="s">
        <v>36</v>
      </c>
      <c r="B55" s="1" t="s">
        <v>38</v>
      </c>
      <c r="C55">
        <f>'S2b. %viability'!F55-'S2b. %viability'!L55</f>
        <v>0.46762529388180224</v>
      </c>
      <c r="D55">
        <f>'S2b. %viability'!G55-'S2b. %viability'!M55</f>
        <v>1.9422594758919685</v>
      </c>
      <c r="E55">
        <f>'S2b. %viability'!H55-'S2b. %viability'!N55</f>
        <v>1.4642012019440602</v>
      </c>
      <c r="F55">
        <f>'S2b. %viability'!I55-'S2b. %viability'!L55</f>
        <v>0.18014978233541334</v>
      </c>
      <c r="G55">
        <f>'S2b. %viability'!J55-'S2b. %viability'!M55</f>
        <v>1.4009451475246033</v>
      </c>
      <c r="H55">
        <f>'S2b. %viability'!K55-'S2b. %viability'!N55</f>
        <v>0.4002756448236704</v>
      </c>
      <c r="I55">
        <f>'S2b. %viability'!F55-'S2b. %viability'!I55</f>
        <v>0.2874755115463889</v>
      </c>
      <c r="J55">
        <f>'S2b. %viability'!G55-'S2b. %viability'!J55</f>
        <v>0.54131432836736515</v>
      </c>
      <c r="K55">
        <f>'S2b. %viability'!H55-'S2b. %viability'!K55</f>
        <v>1.0639255571203898</v>
      </c>
      <c r="L55">
        <f>'S2b. %viability'!R55-'S2b. %viability'!U55</f>
        <v>5.8615550945270734</v>
      </c>
      <c r="M55">
        <f>'S2b. %viability'!S55-'S2b. %viability'!V55</f>
        <v>0.52030418808230261</v>
      </c>
      <c r="N55">
        <f>'S2b. %viability'!T55-'S2b. %viability'!W55</f>
        <v>0.57707088678141738</v>
      </c>
      <c r="P55">
        <f t="shared" si="0"/>
        <v>1.2913619905726104</v>
      </c>
      <c r="Q55">
        <f t="shared" si="1"/>
        <v>0.66045685822789568</v>
      </c>
      <c r="R55">
        <f t="shared" si="2"/>
        <v>0.63090513234471468</v>
      </c>
      <c r="S55">
        <f t="shared" si="3"/>
        <v>2.3196433897969313</v>
      </c>
    </row>
    <row r="56" spans="1:19" x14ac:dyDescent="0.2">
      <c r="A56" s="1" t="s">
        <v>36</v>
      </c>
      <c r="B56" s="1" t="s">
        <v>39</v>
      </c>
      <c r="C56" s="4"/>
      <c r="D56" s="4"/>
      <c r="E56" s="4"/>
      <c r="F56" s="4"/>
      <c r="G56" s="4"/>
      <c r="H56" s="4"/>
      <c r="I56" s="4"/>
      <c r="J56" s="4"/>
      <c r="K56" s="4"/>
      <c r="L56">
        <f>'S2b. %viability'!R56-'S2b. %viability'!U56</f>
        <v>5.4049311718891504</v>
      </c>
      <c r="M56">
        <f>'S2b. %viability'!S56-'S2b. %viability'!V56</f>
        <v>0.78222229560572687</v>
      </c>
      <c r="N56">
        <f>'S2b. %viability'!T56-'S2b. %viability'!W56</f>
        <v>0.59562922610594138</v>
      </c>
      <c r="P56" s="4"/>
      <c r="Q56" s="4"/>
      <c r="R56" s="4"/>
      <c r="S56">
        <f t="shared" si="3"/>
        <v>2.2609275645336062</v>
      </c>
    </row>
  </sheetData>
  <mergeCells count="7">
    <mergeCell ref="P2:R2"/>
    <mergeCell ref="C2:K2"/>
    <mergeCell ref="L2:N2"/>
    <mergeCell ref="C3:E3"/>
    <mergeCell ref="F3:H3"/>
    <mergeCell ref="I3:K3"/>
    <mergeCell ref="L3:N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2a. Raw values</vt:lpstr>
      <vt:lpstr>S2b. %viability</vt:lpstr>
      <vt:lpstr>S2c. %protection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im Nice</dc:creator>
  <cp:keywords/>
  <dc:description/>
  <cp:lastModifiedBy>Tim Nice</cp:lastModifiedBy>
  <cp:revision/>
  <dcterms:created xsi:type="dcterms:W3CDTF">2021-04-20T18:23:11Z</dcterms:created>
  <dcterms:modified xsi:type="dcterms:W3CDTF">2023-10-05T20:20:02Z</dcterms:modified>
  <cp:category/>
  <cp:contentStatus/>
</cp:coreProperties>
</file>